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240" yWindow="105" windowWidth="14805" windowHeight="8010" activeTab="5"/>
  </bookViews>
  <sheets>
    <sheet name="Table S1" sheetId="1" r:id="rId1"/>
    <sheet name="Table S2" sheetId="2" r:id="rId2"/>
    <sheet name="Table S3" sheetId="4" r:id="rId3"/>
    <sheet name="Table S4" sheetId="5" r:id="rId4"/>
    <sheet name="Table S5" sheetId="6" r:id="rId5"/>
    <sheet name="Table S6" sheetId="7" r:id="rId6"/>
  </sheets>
  <calcPr calcId="125725"/>
</workbook>
</file>

<file path=xl/sharedStrings.xml><?xml version="1.0" encoding="utf-8"?>
<sst xmlns="http://schemas.openxmlformats.org/spreadsheetml/2006/main" count="738" uniqueCount="624">
  <si>
    <r>
      <t>Supporting Information:</t>
    </r>
    <r>
      <rPr>
        <sz val="12"/>
        <color theme="1"/>
        <rFont val="Times New Roman"/>
        <family val="1"/>
      </rPr>
      <t xml:space="preserve"> Responses to land cover and grassland management vary across life-history stages for a grassland specialist. Michael A. Hardy,</t>
    </r>
    <r>
      <rPr>
        <vertAlign val="superscript"/>
        <sz val="12"/>
        <color theme="1"/>
        <rFont val="Times New Roman"/>
        <family val="1"/>
      </rPr>
      <t xml:space="preserve"> </t>
    </r>
    <r>
      <rPr>
        <sz val="12"/>
        <color theme="1"/>
        <rFont val="Times New Roman"/>
        <family val="1"/>
      </rPr>
      <t xml:space="preserve">Matthew S. Broadway, Christopher D. Pollentier, Volker C. Radeloff, Jason D. Riddle, Scott D. Hull, and Benjamin Zuckerberg. </t>
    </r>
    <r>
      <rPr>
        <i/>
        <sz val="12"/>
        <color theme="1"/>
        <rFont val="Times New Roman"/>
        <family val="1"/>
      </rPr>
      <t>Ecology and Evolution</t>
    </r>
    <r>
      <rPr>
        <sz val="12"/>
        <color theme="1"/>
        <rFont val="Times New Roman"/>
        <family val="1"/>
      </rPr>
      <t>.</t>
    </r>
  </si>
  <si>
    <r>
      <t>Table S1.</t>
    </r>
    <r>
      <rPr>
        <sz val="12"/>
        <color theme="1"/>
        <rFont val="Times New Roman"/>
        <family val="1"/>
      </rPr>
      <t xml:space="preserve"> Initial model rankings considering the effects of land cover and management practices on survival of Greater Prairie-Chicken hens at three sites in the Central Wisconsin Grassland Conservation Area, Wisconsin, USA, 2007-2015. Models were ranked based on Akaike's Information Criterion corrected for small sample size (AIC</t>
    </r>
    <r>
      <rPr>
        <i/>
        <vertAlign val="subscript"/>
        <sz val="12"/>
        <color theme="1"/>
        <rFont val="Times New Roman"/>
        <family val="1"/>
      </rPr>
      <t>c</t>
    </r>
    <r>
      <rPr>
        <sz val="12"/>
        <color theme="1"/>
        <rFont val="Times New Roman"/>
        <family val="1"/>
      </rPr>
      <t>). Akaike weights (</t>
    </r>
    <r>
      <rPr>
        <i/>
        <sz val="12"/>
        <color theme="1"/>
        <rFont val="Times New Roman"/>
        <family val="1"/>
      </rPr>
      <t>w</t>
    </r>
    <r>
      <rPr>
        <i/>
        <vertAlign val="subscript"/>
        <sz val="12"/>
        <color theme="1"/>
        <rFont val="Times New Roman"/>
        <family val="1"/>
      </rPr>
      <t>i</t>
    </r>
    <r>
      <rPr>
        <sz val="12"/>
        <color theme="1"/>
        <rFont val="Times New Roman"/>
        <family val="1"/>
      </rPr>
      <t>), relative model likelihoods, number of estimated parameters (</t>
    </r>
    <r>
      <rPr>
        <i/>
        <sz val="12"/>
        <color theme="1"/>
        <rFont val="Times New Roman"/>
        <family val="1"/>
      </rPr>
      <t>K</t>
    </r>
    <r>
      <rPr>
        <sz val="12"/>
        <color theme="1"/>
        <rFont val="Times New Roman"/>
        <family val="1"/>
      </rPr>
      <t>), and model deviance values are presented. Asterisks (*) denote management practices that occurred during the previous year.</t>
    </r>
    <r>
      <rPr>
        <b/>
        <sz val="12"/>
        <color theme="1"/>
        <rFont val="Times New Roman"/>
        <family val="1"/>
      </rPr>
      <t xml:space="preserve"> </t>
    </r>
  </si>
  <si>
    <t>Model</t>
  </si>
  <si>
    <r>
      <t>AIC</t>
    </r>
    <r>
      <rPr>
        <i/>
        <vertAlign val="subscript"/>
        <sz val="12"/>
        <color rgb="FF000000"/>
        <rFont val="Times New Roman"/>
        <family val="1"/>
      </rPr>
      <t>c</t>
    </r>
  </si>
  <si>
    <r>
      <t>∆AIC</t>
    </r>
    <r>
      <rPr>
        <i/>
        <vertAlign val="subscript"/>
        <sz val="12"/>
        <color rgb="FF000000"/>
        <rFont val="Times New Roman"/>
        <family val="1"/>
      </rPr>
      <t>c</t>
    </r>
  </si>
  <si>
    <r>
      <t>w</t>
    </r>
    <r>
      <rPr>
        <i/>
        <vertAlign val="subscript"/>
        <sz val="12"/>
        <color rgb="FF000000"/>
        <rFont val="Times New Roman"/>
        <family val="1"/>
      </rPr>
      <t>i</t>
    </r>
  </si>
  <si>
    <t>Likelihood</t>
  </si>
  <si>
    <t>K</t>
  </si>
  <si>
    <t>Deviance</t>
  </si>
  <si>
    <r>
      <t>Base model</t>
    </r>
    <r>
      <rPr>
        <b/>
        <i/>
        <vertAlign val="superscript"/>
        <sz val="12"/>
        <color rgb="FF000000"/>
        <rFont val="Times New Roman"/>
        <family val="1"/>
      </rPr>
      <t>a</t>
    </r>
  </si>
  <si>
    <t>SITE</t>
  </si>
  <si>
    <t>YEAR</t>
  </si>
  <si>
    <r>
      <t>Land cover</t>
    </r>
    <r>
      <rPr>
        <b/>
        <i/>
        <vertAlign val="superscript"/>
        <sz val="12"/>
        <color rgb="FF000000"/>
        <rFont val="Times New Roman"/>
        <family val="1"/>
      </rPr>
      <t>b</t>
    </r>
  </si>
  <si>
    <t>TREE</t>
  </si>
  <si>
    <t>CROP</t>
  </si>
  <si>
    <t>GRASS</t>
  </si>
  <si>
    <r>
      <t>Management practice</t>
    </r>
    <r>
      <rPr>
        <b/>
        <i/>
        <vertAlign val="superscript"/>
        <sz val="12"/>
        <color rgb="FF000000"/>
        <rFont val="Times New Roman"/>
        <family val="1"/>
      </rPr>
      <t>c</t>
    </r>
  </si>
  <si>
    <t>BRUSH* + BURN</t>
  </si>
  <si>
    <t>BRUSH*</t>
  </si>
  <si>
    <t>BRUSH + BURN</t>
  </si>
  <si>
    <t>BURN</t>
  </si>
  <si>
    <t>BRUSH</t>
  </si>
  <si>
    <t>PDI*</t>
  </si>
  <si>
    <t>SPRAY</t>
  </si>
  <si>
    <t>SPRAY*</t>
  </si>
  <si>
    <t>MOW*</t>
  </si>
  <si>
    <t>GRAZE</t>
  </si>
  <si>
    <t>GRAZE*</t>
  </si>
  <si>
    <t>PDI</t>
  </si>
  <si>
    <t>MOW</t>
  </si>
  <si>
    <t>HAY*</t>
  </si>
  <si>
    <t>HAY</t>
  </si>
  <si>
    <t>BURN*</t>
  </si>
  <si>
    <r>
      <t>Appendix 3:</t>
    </r>
    <r>
      <rPr>
        <sz val="12"/>
        <color theme="1"/>
        <rFont val="Times New Roman"/>
        <family val="1"/>
      </rPr>
      <t xml:space="preserve"> Rankings of survival models</t>
    </r>
  </si>
  <si>
    <r>
      <t>Table S2.</t>
    </r>
    <r>
      <rPr>
        <sz val="12"/>
        <color theme="1"/>
        <rFont val="Times New Roman"/>
        <family val="1"/>
      </rPr>
      <t xml:space="preserve"> Initial model rankings considering the effects of land cover and management practices on survival of Greater Prairie-Chicken nests at three sites in the Central Wisconsin Grassland Conservation Area, Wisconsin, USA, 2007-2015. Models were ranked based on Akaike's Information Criterion corrected for small sample size (AIC</t>
    </r>
    <r>
      <rPr>
        <i/>
        <vertAlign val="subscript"/>
        <sz val="12"/>
        <color theme="1"/>
        <rFont val="Times New Roman"/>
        <family val="1"/>
      </rPr>
      <t>c</t>
    </r>
    <r>
      <rPr>
        <sz val="12"/>
        <color theme="1"/>
        <rFont val="Times New Roman"/>
        <family val="1"/>
      </rPr>
      <t>). Akaike weights (</t>
    </r>
    <r>
      <rPr>
        <i/>
        <sz val="12"/>
        <color theme="1"/>
        <rFont val="Times New Roman"/>
        <family val="1"/>
      </rPr>
      <t>w</t>
    </r>
    <r>
      <rPr>
        <i/>
        <vertAlign val="subscript"/>
        <sz val="12"/>
        <color theme="1"/>
        <rFont val="Times New Roman"/>
        <family val="1"/>
      </rPr>
      <t>i</t>
    </r>
    <r>
      <rPr>
        <sz val="12"/>
        <color theme="1"/>
        <rFont val="Times New Roman"/>
        <family val="1"/>
      </rPr>
      <t>), relative model likelihoods, number of estimated parameters (</t>
    </r>
    <r>
      <rPr>
        <i/>
        <sz val="12"/>
        <color theme="1"/>
        <rFont val="Times New Roman"/>
        <family val="1"/>
      </rPr>
      <t>K</t>
    </r>
    <r>
      <rPr>
        <sz val="12"/>
        <color theme="1"/>
        <rFont val="Times New Roman"/>
        <family val="1"/>
      </rPr>
      <t>), and model deviance values are presented. Asterisks (*) denote management practices that occurred during the previous year.</t>
    </r>
    <r>
      <rPr>
        <b/>
        <sz val="12"/>
        <color theme="1"/>
        <rFont val="Times New Roman"/>
        <family val="1"/>
      </rPr>
      <t xml:space="preserve"> </t>
    </r>
  </si>
  <si>
    <r>
      <t>Table S3.</t>
    </r>
    <r>
      <rPr>
        <sz val="12"/>
        <color theme="1"/>
        <rFont val="Times New Roman"/>
        <family val="1"/>
      </rPr>
      <t xml:space="preserve"> Initial model rankings considering the effects of land cover and management practices on survival of Greater Prairie-Chicken broods at three sites in the Central Wisconsin Grassland Conservation Area, Wisconsin, USA, 2007-2015. Models were ranked based on Akaike's Information Criterion corrected for small sample size (AIC</t>
    </r>
    <r>
      <rPr>
        <i/>
        <vertAlign val="subscript"/>
        <sz val="12"/>
        <color theme="1"/>
        <rFont val="Times New Roman"/>
        <family val="1"/>
      </rPr>
      <t>c</t>
    </r>
    <r>
      <rPr>
        <sz val="12"/>
        <color theme="1"/>
        <rFont val="Times New Roman"/>
        <family val="1"/>
      </rPr>
      <t>). Akaike weights (</t>
    </r>
    <r>
      <rPr>
        <i/>
        <sz val="12"/>
        <color theme="1"/>
        <rFont val="Times New Roman"/>
        <family val="1"/>
      </rPr>
      <t>w</t>
    </r>
    <r>
      <rPr>
        <i/>
        <vertAlign val="subscript"/>
        <sz val="12"/>
        <color theme="1"/>
        <rFont val="Times New Roman"/>
        <family val="1"/>
      </rPr>
      <t>i</t>
    </r>
    <r>
      <rPr>
        <sz val="12"/>
        <color theme="1"/>
        <rFont val="Times New Roman"/>
        <family val="1"/>
      </rPr>
      <t>), relative model likelihoods, number of estimated parameters (</t>
    </r>
    <r>
      <rPr>
        <i/>
        <sz val="12"/>
        <color theme="1"/>
        <rFont val="Times New Roman"/>
        <family val="1"/>
      </rPr>
      <t>K</t>
    </r>
    <r>
      <rPr>
        <sz val="12"/>
        <color theme="1"/>
        <rFont val="Times New Roman"/>
        <family val="1"/>
      </rPr>
      <t>), and model deviance values are presented. Asterisks (*) denote management practices that occurred during the previous year.</t>
    </r>
    <r>
      <rPr>
        <b/>
        <sz val="12"/>
        <color theme="1"/>
        <rFont val="Times New Roman"/>
        <family val="1"/>
      </rPr>
      <t xml:space="preserve"> </t>
    </r>
  </si>
  <si>
    <r>
      <t>Table S4.</t>
    </r>
    <r>
      <rPr>
        <sz val="12"/>
        <color theme="1"/>
        <rFont val="Times New Roman"/>
        <family val="1"/>
      </rPr>
      <t xml:space="preserve"> Final model rankings considering the effects of land cover and management practices on survival of Greater Prairie-Chicken hens at three sites in the Central Wisconsin Grassland Conservation Area, Wisconsin, USA, 2007-2015. Models were ranked based on Akaike's Information Criterion corrected for small sample size (AIC</t>
    </r>
    <r>
      <rPr>
        <i/>
        <vertAlign val="subscript"/>
        <sz val="12"/>
        <color theme="1"/>
        <rFont val="Times New Roman"/>
        <family val="1"/>
      </rPr>
      <t>c</t>
    </r>
    <r>
      <rPr>
        <sz val="12"/>
        <color theme="1"/>
        <rFont val="Times New Roman"/>
        <family val="1"/>
      </rPr>
      <t>). Akaike weights (</t>
    </r>
    <r>
      <rPr>
        <i/>
        <sz val="12"/>
        <color theme="1"/>
        <rFont val="Times New Roman"/>
        <family val="1"/>
      </rPr>
      <t>w</t>
    </r>
    <r>
      <rPr>
        <i/>
        <vertAlign val="subscript"/>
        <sz val="12"/>
        <color theme="1"/>
        <rFont val="Times New Roman"/>
        <family val="1"/>
      </rPr>
      <t>i</t>
    </r>
    <r>
      <rPr>
        <sz val="12"/>
        <color theme="1"/>
        <rFont val="Times New Roman"/>
        <family val="1"/>
      </rPr>
      <t>), relative model likelihoods, number of estimated parameters (</t>
    </r>
    <r>
      <rPr>
        <i/>
        <sz val="12"/>
        <color theme="1"/>
        <rFont val="Times New Roman"/>
        <family val="1"/>
      </rPr>
      <t>K</t>
    </r>
    <r>
      <rPr>
        <sz val="12"/>
        <color theme="1"/>
        <rFont val="Times New Roman"/>
        <family val="1"/>
      </rPr>
      <t>), and model deviance values are presented. Asterisks (*) denote management practices that occurred during the previous year.</t>
    </r>
    <r>
      <rPr>
        <b/>
        <sz val="12"/>
        <color theme="1"/>
        <rFont val="Times New Roman"/>
        <family val="1"/>
      </rPr>
      <t xml:space="preserve"> </t>
    </r>
  </si>
  <si>
    <r>
      <t>Table S5.</t>
    </r>
    <r>
      <rPr>
        <sz val="12"/>
        <color theme="1"/>
        <rFont val="Times New Roman"/>
        <family val="1"/>
      </rPr>
      <t xml:space="preserve"> Final model rankings considering the effects of land cover and management practices on survival of Greater Prairie-Chicken nests at three sites in the Central Wisconsin Grassland Conservation Area, Wisconsin, USA, 2007-2015. Models were ranked based on Akaike's Information Criterion corrected for small sample size (AIC</t>
    </r>
    <r>
      <rPr>
        <i/>
        <vertAlign val="subscript"/>
        <sz val="12"/>
        <color theme="1"/>
        <rFont val="Times New Roman"/>
        <family val="1"/>
      </rPr>
      <t>c</t>
    </r>
    <r>
      <rPr>
        <sz val="12"/>
        <color theme="1"/>
        <rFont val="Times New Roman"/>
        <family val="1"/>
      </rPr>
      <t>). Akaike weights (</t>
    </r>
    <r>
      <rPr>
        <i/>
        <sz val="12"/>
        <color theme="1"/>
        <rFont val="Times New Roman"/>
        <family val="1"/>
      </rPr>
      <t>w</t>
    </r>
    <r>
      <rPr>
        <i/>
        <vertAlign val="subscript"/>
        <sz val="12"/>
        <color theme="1"/>
        <rFont val="Times New Roman"/>
        <family val="1"/>
      </rPr>
      <t>i</t>
    </r>
    <r>
      <rPr>
        <sz val="12"/>
        <color theme="1"/>
        <rFont val="Times New Roman"/>
        <family val="1"/>
      </rPr>
      <t>), relative model likelihoods, number of estimated parameters (</t>
    </r>
    <r>
      <rPr>
        <i/>
        <sz val="12"/>
        <color theme="1"/>
        <rFont val="Times New Roman"/>
        <family val="1"/>
      </rPr>
      <t>K</t>
    </r>
    <r>
      <rPr>
        <sz val="12"/>
        <color theme="1"/>
        <rFont val="Times New Roman"/>
        <family val="1"/>
      </rPr>
      <t>), and model deviance values are presented. Asterisks (*) denote management practices that occurred during the previous year.</t>
    </r>
    <r>
      <rPr>
        <b/>
        <sz val="12"/>
        <color theme="1"/>
        <rFont val="Times New Roman"/>
        <family val="1"/>
      </rPr>
      <t xml:space="preserve"> </t>
    </r>
  </si>
  <si>
    <t>GRASS + GRASS²</t>
  </si>
  <si>
    <t>CROP + CROP²</t>
  </si>
  <si>
    <t>NULL MODEL</t>
  </si>
  <si>
    <t>WETL + WETL²</t>
  </si>
  <si>
    <t>CRAN + CRAN²</t>
  </si>
  <si>
    <t>WETL</t>
  </si>
  <si>
    <t>TREE + TREE²</t>
  </si>
  <si>
    <r>
      <t>b</t>
    </r>
    <r>
      <rPr>
        <sz val="12"/>
        <color rgb="FF000000"/>
        <rFont val="Times New Roman"/>
        <family val="1"/>
      </rPr>
      <t>Cranberry bogs (CRAN), row crops (CROP), grassland (GRASS), trees/shrubs (TREE), herbaceous wetlands (WETL).</t>
    </r>
  </si>
  <si>
    <t>BRUSH + BRUSH* + BURN</t>
  </si>
  <si>
    <t>BRUSH + BRUSH*</t>
  </si>
  <si>
    <t>SHARE</t>
  </si>
  <si>
    <t>SHARE*</t>
  </si>
  <si>
    <r>
      <t>a</t>
    </r>
    <r>
      <rPr>
        <sz val="12"/>
        <color rgb="FF000000"/>
        <rFont val="Times New Roman"/>
        <family val="1"/>
      </rPr>
      <t>Hen age (H.AGE), hen origin (HEN.ORIGIN), site (SITE), year (YEAR).</t>
    </r>
  </si>
  <si>
    <t xml:space="preserve">HEN.ORIGIN      </t>
  </si>
  <si>
    <t xml:space="preserve">NULL MODEL           </t>
  </si>
  <si>
    <t xml:space="preserve">HEN.AGE + HEN.ORIGIN    </t>
  </si>
  <si>
    <t xml:space="preserve">HEN.AGE         </t>
  </si>
  <si>
    <t>GRASS + GRASS² + BRUSH + BRUSH* + BURN</t>
  </si>
  <si>
    <t>HEN.ORIGIN + GRASS + GRASS² + BRUSH + BRUSH* + BURN</t>
  </si>
  <si>
    <t>HEN.AGE + GRASS + GRASS² + BRUSH + BRUSH* + BURN</t>
  </si>
  <si>
    <t>CROP + CROP² + BRUSH + BRUSH* + BURN</t>
  </si>
  <si>
    <t>GRASS + GRASS² + BRUSH* + BURN</t>
  </si>
  <si>
    <t>GRASS + GRASS² + BRUSH + BRUSH*</t>
  </si>
  <si>
    <t>HEN.AGE + HEN.ORIGIN + GRASS + GRASS² + BRUSH + BRUSH* + BURN</t>
  </si>
  <si>
    <t>HEN.ORIGIN + CROP + CROP² + BRUSH + BRUSH* + BURN</t>
  </si>
  <si>
    <t>HEN.ORIGIN + GRASS + GRASS² + BRUSH* + BURN</t>
  </si>
  <si>
    <t>HEN.AGE + CROP + CROP² + BRUSH + BRUSH* + BURN</t>
  </si>
  <si>
    <t>HEN.ORIGIN + GRASS + GRASS² + BRUSH + BRUSH*</t>
  </si>
  <si>
    <t>CROP + CROP² + BRUSH + BRUSH*</t>
  </si>
  <si>
    <t>HEN.AGE + GRASS + GRASS² + BRUSH* + BURN</t>
  </si>
  <si>
    <t>HEN.AGE + GRASS + GRASS² + BRUSH + BRUSH*</t>
  </si>
  <si>
    <t>CROP + CROP² + BRUSH* + BURN</t>
  </si>
  <si>
    <t>HEN.ORIGIN + CROP + CROP² + BRUSH + BRUSH*</t>
  </si>
  <si>
    <t>HEN.AGE + HEN.ORIGIN + CROP + CROP² + BRUSH + BRUSH* + BURN</t>
  </si>
  <si>
    <t>HEN.AGE + HEN.ORIGIN + GRASS + GRASS² + BRUSH* + BURN</t>
  </si>
  <si>
    <t>HEN.AGE + HEN.ORIGIN + GRASS + GRASS² + BRUSH + BRUSH*</t>
  </si>
  <si>
    <t>HEN.ORIGIN + CROP + CROP² + BRUSH* + BURN</t>
  </si>
  <si>
    <t>HEN.AGE + CROP + CROP² + BRUSH + BRUSH*</t>
  </si>
  <si>
    <t>HEN.AGE + CROP + CROP² + BRUSH* + BURN</t>
  </si>
  <si>
    <t>HEN.AGE + HEN.ORIGIN + CROP + CROP² + BRUSH + BRUSH*</t>
  </si>
  <si>
    <t>HEN.AGE + HEN.ORIGIN + CROP + CROP² + BRUSH* + BURN</t>
  </si>
  <si>
    <t>HEN.ORIGIN + BRUSH + BRUSH* + BURN</t>
  </si>
  <si>
    <t>HEN.AGE + HEN.ORIGIN + GRASS + GRASS² + BURN</t>
  </si>
  <si>
    <t>HEN.AGE + BRUSH + BRUSH* + BURN</t>
  </si>
  <si>
    <t>HEN.ORIGIN + GRASS + GRASS²</t>
  </si>
  <si>
    <t>HEN.ORIGIN + BRUSH + BRUSH*</t>
  </si>
  <si>
    <t>HEN.ORIGIN + BRUSH* + BURN</t>
  </si>
  <si>
    <t>HEN.AGE + BRUSH* + BURN</t>
  </si>
  <si>
    <t>HEN.AGE + HEN.ORIGIN + BRUSH + BRUSH* + BURN</t>
  </si>
  <si>
    <t>HEN.AGE + GRASS + GRASS²</t>
  </si>
  <si>
    <t>HEN.AGE + BRUSH + BRUSH*</t>
  </si>
  <si>
    <t>HEN.AGE + HEN.ORIGIN + BRUSH + BRUSH*</t>
  </si>
  <si>
    <t>HEN.AGE + HEN.ORIGIN + GRASS + GRASS²</t>
  </si>
  <si>
    <t>HEN.ORIGIN + CROP + CROP²</t>
  </si>
  <si>
    <t>HEN.AGE + HEN.ORIGIN + BRUSH* + BURN</t>
  </si>
  <si>
    <t>HEN.AGE + CROP + CROP²</t>
  </si>
  <si>
    <t>HEN.AGE + HEN.ORIGIN + CROP + CROP²</t>
  </si>
  <si>
    <t>HEN.ORIGIN</t>
  </si>
  <si>
    <t>HEN.AGE + HEN.ORIGIN</t>
  </si>
  <si>
    <t>HEN.AGE</t>
  </si>
  <si>
    <r>
      <t>Model</t>
    </r>
    <r>
      <rPr>
        <vertAlign val="superscript"/>
        <sz val="12"/>
        <color theme="1"/>
        <rFont val="Times New Roman"/>
        <family val="1"/>
      </rPr>
      <t>a</t>
    </r>
  </si>
  <si>
    <r>
      <t>a</t>
    </r>
    <r>
      <rPr>
        <sz val="12"/>
        <color rgb="FF000000"/>
        <rFont val="Times New Roman"/>
        <family val="1"/>
      </rPr>
      <t>Hen age (H.AGE), hen origin (HEN.ORIGIN), row crops (CROP), grassland (GRASS), mechanical brush/tree removal (BRUSH), prescribed burning (BURN) .</t>
    </r>
  </si>
  <si>
    <t xml:space="preserve"> CRAN + TREE</t>
  </si>
  <si>
    <t>CRAN</t>
  </si>
  <si>
    <t xml:space="preserve"> CRAN + GRASS</t>
  </si>
  <si>
    <t xml:space="preserve"> TREE + WETL</t>
  </si>
  <si>
    <t xml:space="preserve"> CROP + TREE</t>
  </si>
  <si>
    <t xml:space="preserve"> GRASS + TREE</t>
  </si>
  <si>
    <t xml:space="preserve"> CRAN + TREE + WETL</t>
  </si>
  <si>
    <t xml:space="preserve"> CRAN + TREE + TREE²</t>
  </si>
  <si>
    <t xml:space="preserve"> CRAN + CROP + TREE</t>
  </si>
  <si>
    <t xml:space="preserve"> GRASS + WETL</t>
  </si>
  <si>
    <t xml:space="preserve"> CRAN + GRASS + TREE</t>
  </si>
  <si>
    <t xml:space="preserve"> CROP + TREE + TREE²</t>
  </si>
  <si>
    <t xml:space="preserve"> CRAN + CROP</t>
  </si>
  <si>
    <t xml:space="preserve"> GRASS + TREE + TREE²</t>
  </si>
  <si>
    <t xml:space="preserve"> TREE + TREE² + WETL</t>
  </si>
  <si>
    <t xml:space="preserve"> CRAN + CROP + TREE + TREE²</t>
  </si>
  <si>
    <t xml:space="preserve"> CRAN + WETL</t>
  </si>
  <si>
    <t xml:space="preserve"> CRAN + GRASS + WETL</t>
  </si>
  <si>
    <t xml:space="preserve"> CRAN + TREE + TREE² + WETL</t>
  </si>
  <si>
    <t xml:space="preserve"> GRASS + TREE + WETL</t>
  </si>
  <si>
    <t xml:space="preserve"> CROP + WETL</t>
  </si>
  <si>
    <t xml:space="preserve"> CROP + TREE + WETL</t>
  </si>
  <si>
    <t xml:space="preserve"> CRAN + CROP + TREE + WETL</t>
  </si>
  <si>
    <t xml:space="preserve"> CRAN + GRASS + TREE + TREE²</t>
  </si>
  <si>
    <t>CRAN + GRASS + TREE + WETL</t>
  </si>
  <si>
    <t xml:space="preserve"> GRASS + TREE + TREE² + WETL</t>
  </si>
  <si>
    <t xml:space="preserve"> CROP + TREE + TREE² + WETL</t>
  </si>
  <si>
    <t xml:space="preserve"> CRAN + CROP + TREE + TREE² + WETL</t>
  </si>
  <si>
    <t xml:space="preserve"> CRAN + CROP + WETL</t>
  </si>
  <si>
    <t xml:space="preserve"> CRAN + GRASS + TREE + TREE² + WETL</t>
  </si>
  <si>
    <t>YEAR + RENEST</t>
  </si>
  <si>
    <t>RENEST</t>
  </si>
  <si>
    <t>BRUSH* + PDI*</t>
  </si>
  <si>
    <t>BRUSH + BRUSH* + PDI*</t>
  </si>
  <si>
    <t>BRUSH* + PDI</t>
  </si>
  <si>
    <t>BRUSH* + PDI + PDI*</t>
  </si>
  <si>
    <t>BRUSH + BRUSH* + PDI</t>
  </si>
  <si>
    <t>BRUSH + PDI*</t>
  </si>
  <si>
    <t>BRUSH + PDI</t>
  </si>
  <si>
    <t>BRUSH + BRUSH* + PDI + PDI*</t>
  </si>
  <si>
    <t>PDI + PDI*</t>
  </si>
  <si>
    <t>BRUSH + PDI + PDI*</t>
  </si>
  <si>
    <r>
      <t>a</t>
    </r>
    <r>
      <rPr>
        <sz val="12"/>
        <color rgb="FF000000"/>
        <rFont val="Times New Roman"/>
        <family val="1"/>
      </rPr>
      <t>Hen age (H.AGE), hen origin (HEN.ORIGIN), renesting attempt (RENEST), year (YEAR).</t>
    </r>
  </si>
  <si>
    <r>
      <t>c</t>
    </r>
    <r>
      <rPr>
        <sz val="12"/>
        <color rgb="FF000000"/>
        <rFont val="Times New Roman"/>
        <family val="1"/>
      </rPr>
      <t>Mechanical brush/tree removal (BRUSH), prescribed burning (BURN), grazing (GRAZE), hay cutting (HAY), grass mowing (MOW), plow/disk/idle (PDI), sharecropping (SHARE), herbicide spraying (SPRAY).</t>
    </r>
  </si>
  <si>
    <t>YEAR + CROP + TREE</t>
  </si>
  <si>
    <t>YEAR + GRASS + TREE</t>
  </si>
  <si>
    <t>YEAR + RENEST + CROP + TREE</t>
  </si>
  <si>
    <t>YEAR + TREE</t>
  </si>
  <si>
    <t>YEAR + RENEST + GRASS + TREE</t>
  </si>
  <si>
    <t>YEAR + GRASS</t>
  </si>
  <si>
    <t>YEAR + CROP + TREE + BRUSH</t>
  </si>
  <si>
    <t>YEAR + RENEST + TREE</t>
  </si>
  <si>
    <t>YEAR + GRASS + TREE + BRUSH</t>
  </si>
  <si>
    <t>YEAR + RENEST + GRASS</t>
  </si>
  <si>
    <t>YEAR + CRAN + TREE</t>
  </si>
  <si>
    <t>YEAR + TREE + BRUSH</t>
  </si>
  <si>
    <t>YEAR + RENEST + CROP + TREE + BRUSH</t>
  </si>
  <si>
    <t>YEAR + TREE + WETL</t>
  </si>
  <si>
    <t>YEAR + TREE + TREE²</t>
  </si>
  <si>
    <t>YEAR + RENEST + GRASS + TREE + BRUSH</t>
  </si>
  <si>
    <t>YEAR + GRASS + BRUSH</t>
  </si>
  <si>
    <t>YEAR + CRAN + GRASS</t>
  </si>
  <si>
    <t>YEAR + RENEST + CRAN + TREE</t>
  </si>
  <si>
    <t>YEAR + RENEST + TREE + BRUSH</t>
  </si>
  <si>
    <t>YEAR + RENEST + TREE + WETL</t>
  </si>
  <si>
    <t>YEAR + RENEST + TREE + TREE²</t>
  </si>
  <si>
    <t>YEAR + RENEST + GRASS + BRUSH</t>
  </si>
  <si>
    <t>YEAR + RENEST + CRAN + GRASS</t>
  </si>
  <si>
    <t>YEAR + CRAN + TREE + BRUSH</t>
  </si>
  <si>
    <t>YEAR + TREE + WETL + BRUSH</t>
  </si>
  <si>
    <t>YEAR + TREE + TREE² + BRUSH</t>
  </si>
  <si>
    <t>YEAR + CRAN + GRASS + BRUSH</t>
  </si>
  <si>
    <t>YEAR + RENEST + CRAN + TREE + BRUSH</t>
  </si>
  <si>
    <t>YEAR + RENEST + TREE + TREE² + BRUSH</t>
  </si>
  <si>
    <t>YEAR + RENEST + TREE + WETL + BRUSH</t>
  </si>
  <si>
    <t>YEAR + RENEST + CRAN + GRASS + BRUSH</t>
  </si>
  <si>
    <t>RENEST + BRUSH</t>
  </si>
  <si>
    <t>RENEST + TREE</t>
  </si>
  <si>
    <t>YEAR + CROP</t>
  </si>
  <si>
    <t>YEAR + RENEST + CROP</t>
  </si>
  <si>
    <t>YEAR + WETL</t>
  </si>
  <si>
    <t>CRAN + TREE</t>
  </si>
  <si>
    <t>RENEST + GRASS</t>
  </si>
  <si>
    <t>TREE + BRUSH</t>
  </si>
  <si>
    <t>YEAR + BRUSH</t>
  </si>
  <si>
    <t>RENEST + TREE + BRUSH</t>
  </si>
  <si>
    <t>YEAR + RENEST + WETL</t>
  </si>
  <si>
    <t>RENEST + CRAN + TREE</t>
  </si>
  <si>
    <t>YEAR + RENEST + BRUSH</t>
  </si>
  <si>
    <t>RENEST + CROP</t>
  </si>
  <si>
    <t>CRAN + BRUSH</t>
  </si>
  <si>
    <t>RENEST + CRAN</t>
  </si>
  <si>
    <t>RENEST + TREE + TREE²</t>
  </si>
  <si>
    <t>GRASS + BRUSH</t>
  </si>
  <si>
    <t>YEAR + CRAN</t>
  </si>
  <si>
    <t>CRAN + GRASS</t>
  </si>
  <si>
    <t>RENEST + CRAN + BRUSH</t>
  </si>
  <si>
    <t>RENEST + TREE + WETL</t>
  </si>
  <si>
    <t>TREE + WETL</t>
  </si>
  <si>
    <t>RENEST + GRASS + BRUSH</t>
  </si>
  <si>
    <t>YEAR + RENEST + CRAN</t>
  </si>
  <si>
    <t>CROP + TREE</t>
  </si>
  <si>
    <t>TREE + TREE² + BRUSH</t>
  </si>
  <si>
    <t>GRASS + TREE</t>
  </si>
  <si>
    <t>YEAR + CROP + BRUSH</t>
  </si>
  <si>
    <t>RENEST + WETL</t>
  </si>
  <si>
    <t>CRAN + TREE + BRUSH</t>
  </si>
  <si>
    <t>RENEST + CROP + TREE</t>
  </si>
  <si>
    <t>RENEST + CROP + BRUSH</t>
  </si>
  <si>
    <t>RENEST + WETL + BRUSH</t>
  </si>
  <si>
    <t>CROP + BRUSH</t>
  </si>
  <si>
    <t>YEAR + WETL + BRUSH</t>
  </si>
  <si>
    <t>WETL + BRUSH</t>
  </si>
  <si>
    <t>RENEST + TREE + TREE² + BRUSH</t>
  </si>
  <si>
    <t>YEAR + RENEST + CROP + BRUSH</t>
  </si>
  <si>
    <t>RENEST + CRAN + GRASS</t>
  </si>
  <si>
    <t>RENEST + CRAN + TREE + BRUSH</t>
  </si>
  <si>
    <t>YEAR + RENEST + WETL + BRUSH</t>
  </si>
  <si>
    <t>TREE + WETL + BRUSH</t>
  </si>
  <si>
    <t>RENEST + TREE + WETL + BRUSH</t>
  </si>
  <si>
    <t>CRAN + GRASS + BRUSH</t>
  </si>
  <si>
    <t>CROP + TREE + BRUSH</t>
  </si>
  <si>
    <t>GRASS + TREE + BRUSH</t>
  </si>
  <si>
    <t>YEAR + CRAN + BRUSH</t>
  </si>
  <si>
    <t>RENEST + CROP + TREE + BRUSH</t>
  </si>
  <si>
    <t>RENEST + GRASS + TREE + BRUSH</t>
  </si>
  <si>
    <t>YEAR + RENEST + CRAN + BRUSH</t>
  </si>
  <si>
    <t>RENEST + CRAN + GRASS + BRUSH</t>
  </si>
  <si>
    <r>
      <t>a</t>
    </r>
    <r>
      <rPr>
        <sz val="12"/>
        <color rgb="FF000000"/>
        <rFont val="Times New Roman"/>
        <family val="1"/>
      </rPr>
      <t>Hen age (H.AGE), hen origin (HEN.ORIGIN), renesting attempt (RENEST), year (YEAR), cranberry bogs (CRAN), row crops (CROP), grassland (GRASS), trees/shrubs (TREE), herbaceous wetlands (WETL), mechanical brush/tree removal (BRUSH), plow/disk/idle (PDI).</t>
    </r>
  </si>
  <si>
    <r>
      <t>Detection probability</t>
    </r>
    <r>
      <rPr>
        <b/>
        <i/>
        <vertAlign val="superscript"/>
        <sz val="12"/>
        <color theme="1"/>
        <rFont val="Times New Roman"/>
        <family val="1"/>
      </rPr>
      <t>a</t>
    </r>
  </si>
  <si>
    <t>φ(.) p(YEAR)</t>
  </si>
  <si>
    <r>
      <t>Base survival model</t>
    </r>
    <r>
      <rPr>
        <b/>
        <i/>
        <vertAlign val="superscript"/>
        <sz val="12"/>
        <color theme="1"/>
        <rFont val="Times New Roman"/>
        <family val="1"/>
      </rPr>
      <t>b</t>
    </r>
  </si>
  <si>
    <t>φ(SITE) p(YEAR)</t>
  </si>
  <si>
    <t>φ(YEAR) p(YEAR)</t>
  </si>
  <si>
    <t>φ(H.AGE) p(YEAR)</t>
  </si>
  <si>
    <t>φ(B.AGE) p(YEAR)</t>
  </si>
  <si>
    <r>
      <t>φ(B.AGE + B.AGE</t>
    </r>
    <r>
      <rPr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) p(YEAR)</t>
    </r>
  </si>
  <si>
    <r>
      <t>Land cover</t>
    </r>
    <r>
      <rPr>
        <b/>
        <i/>
        <vertAlign val="superscript"/>
        <sz val="12"/>
        <color theme="1"/>
        <rFont val="Times New Roman"/>
        <family val="1"/>
      </rPr>
      <t>c</t>
    </r>
  </si>
  <si>
    <r>
      <t>Management practice</t>
    </r>
    <r>
      <rPr>
        <b/>
        <i/>
        <vertAlign val="superscript"/>
        <sz val="12"/>
        <color theme="1"/>
        <rFont val="Times New Roman"/>
        <family val="1"/>
      </rPr>
      <t>d</t>
    </r>
  </si>
  <si>
    <r>
      <rPr>
        <vertAlign val="superscript"/>
        <sz val="12"/>
        <color theme="1"/>
        <rFont val="Times New Roman"/>
        <family val="1"/>
      </rPr>
      <t>b</t>
    </r>
    <r>
      <rPr>
        <sz val="12"/>
        <color theme="1"/>
        <rFont val="Times New Roman"/>
        <family val="1"/>
      </rPr>
      <t>Brood age (B.AGE), hen age (H.AGE), site (SITE), year (YEAR).</t>
    </r>
  </si>
  <si>
    <r>
      <rPr>
        <vertAlign val="superscript"/>
        <sz val="12"/>
        <color theme="1"/>
        <rFont val="Times New Roman"/>
        <family val="1"/>
      </rPr>
      <t>a</t>
    </r>
    <r>
      <rPr>
        <sz val="12"/>
        <color theme="1"/>
        <rFont val="Times New Roman"/>
        <family val="1"/>
      </rPr>
      <t>Brood age(AGE), year (YEAR).</t>
    </r>
  </si>
  <si>
    <t>φ(.)p(YEAR)</t>
  </si>
  <si>
    <t>φ(.)p(AGE)</t>
  </si>
  <si>
    <t>φ(TREE + TREE²)p(year)</t>
  </si>
  <si>
    <t>φ(WETL)p(year)</t>
  </si>
  <si>
    <t>φ(WETL + WETL²)p(year)</t>
  </si>
  <si>
    <t>φ(CROP)p(year)</t>
  </si>
  <si>
    <t>φ(CROP + CROP²)p(year)</t>
  </si>
  <si>
    <t>φ(.)p(year)</t>
  </si>
  <si>
    <t>φ(TREE)p(year)</t>
  </si>
  <si>
    <t>φ(CRAN)p(year)</t>
  </si>
  <si>
    <t>φ(GRASS)p(year)</t>
  </si>
  <si>
    <t>φ(GRASS + GRASS²)p(year)</t>
  </si>
  <si>
    <t>φ(GRAZE)p(YEAR)</t>
  </si>
  <si>
    <t>φ(HAY*)p(YEAR)</t>
  </si>
  <si>
    <t>φ(BURN*)p(YEAR)</t>
  </si>
  <si>
    <t>φ(BURN)p(YEAR)</t>
  </si>
  <si>
    <t>φ(GRAZE*)p(YEAR)</t>
  </si>
  <si>
    <t>φ(BRUSH)p(YEAR)</t>
  </si>
  <si>
    <t>φ(MOW*)p(YEAR)</t>
  </si>
  <si>
    <t>φ(SPRAY)p(YEAR)</t>
  </si>
  <si>
    <t>φ(BRUSH*)p(YEAR)</t>
  </si>
  <si>
    <t>φ(SPRAY*)p(YEAR)</t>
  </si>
  <si>
    <t>φ(MOW)p(YEAR)</t>
  </si>
  <si>
    <r>
      <t>φ(.)p(AGE + AGE</t>
    </r>
    <r>
      <rPr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)</t>
    </r>
  </si>
  <si>
    <r>
      <rPr>
        <vertAlign val="superscript"/>
        <sz val="12"/>
        <color theme="1"/>
        <rFont val="Times New Roman"/>
        <family val="1"/>
      </rPr>
      <t>c</t>
    </r>
    <r>
      <rPr>
        <sz val="12"/>
        <color theme="1"/>
        <rFont val="Times New Roman"/>
        <family val="1"/>
      </rPr>
      <t>Cranberry bogs (CRAN), row crops (CROP), grassland (GRASS), trees/shrubs (TREE), herbaceous wetlands (WETL).</t>
    </r>
  </si>
  <si>
    <r>
      <rPr>
        <vertAlign val="superscript"/>
        <sz val="12"/>
        <color theme="1"/>
        <rFont val="Times New Roman"/>
        <family val="1"/>
      </rPr>
      <t>d</t>
    </r>
    <r>
      <rPr>
        <sz val="12"/>
        <color theme="1"/>
        <rFont val="Times New Roman"/>
        <family val="1"/>
      </rPr>
      <t>Mechanical brush/tree removal (BRUSH), prescribed burning (BURN), grazing (GRAZE), hay cutting (HAY), grass mowing (MOW), plow/disk/idle (PDI), sharecropping (SHARE), herbicide spraying (SPRAY).</t>
    </r>
  </si>
  <si>
    <t>φ(SITE + TREE  + TREE²)p(YEAR)</t>
  </si>
  <si>
    <t>φ(SITE + GRAZE)p(YEAR)</t>
  </si>
  <si>
    <t>φ(site)p(YEAR)</t>
  </si>
  <si>
    <t>φ(TREE  + TREE² + GRAZE)p(YEAR)</t>
  </si>
  <si>
    <t>φ(TREE  + TREE²)p(YEAR)</t>
  </si>
  <si>
    <t>φ(SITE + TREE  + TREE² + GRAZE)p(YEAR)</t>
  </si>
  <si>
    <t>YEAR + CROP + TREE + PDI*</t>
  </si>
  <si>
    <t>YEAR + CROP + TREE + BRUSH*</t>
  </si>
  <si>
    <t>YEAR + GRASS + TREE + PDI*</t>
  </si>
  <si>
    <t>YEAR + GRASS + TREE + BRUSH*</t>
  </si>
  <si>
    <t>YEAR + GRASS + PDI*</t>
  </si>
  <si>
    <t>YEAR + RENEST + CROP + TREE + PDI*</t>
  </si>
  <si>
    <t>YEAR + RENEST + CROP + TREE + BRUSH*</t>
  </si>
  <si>
    <t>YEAR + TREE + PDI*</t>
  </si>
  <si>
    <t>YEAR + TREE + BRUSH*</t>
  </si>
  <si>
    <t>YEAR + CROP + TREE + PDI + PDI*</t>
  </si>
  <si>
    <t>YEAR + GRASS + BRUSH*</t>
  </si>
  <si>
    <t>YEAR + RENEST + GRASS + TREE + PDI*</t>
  </si>
  <si>
    <t>YEAR + RENEST + GRASS + TREE + BRUSH*</t>
  </si>
  <si>
    <t>YEAR + RENEST + GRASS + PDI*</t>
  </si>
  <si>
    <t>YEAR + CROP + TREE + BRUSH* + PDI*</t>
  </si>
  <si>
    <t>YEAR + GRASS + BRUSH* + PDI*</t>
  </si>
  <si>
    <t>YEAR + CROP + TREE + BRUSH + BRUSH*</t>
  </si>
  <si>
    <t>YEAR + GRASS + TREE + BRUSH* + PDI*</t>
  </si>
  <si>
    <t>YEAR + RENEST + TREE + PDI*</t>
  </si>
  <si>
    <t>YEAR + GRASS + TREE + PDI + PDI*</t>
  </si>
  <si>
    <t>YEAR + RENEST + TREE + BRUSH*</t>
  </si>
  <si>
    <t>YEAR + GRASS + TREE + BRUSH + BRUSH*</t>
  </si>
  <si>
    <t>YEAR + CRAN + GRASS + PDI*</t>
  </si>
  <si>
    <t>YEAR + GRASS + BRUSH + PDI*</t>
  </si>
  <si>
    <t>YEAR + GRASS + PDI + PDI*</t>
  </si>
  <si>
    <t>YEAR + TREE + PDI + PDI*</t>
  </si>
  <si>
    <t>YEAR + RENEST + CROP + TREE + PDI + PDI*</t>
  </si>
  <si>
    <t>YEAR + RENEST + GRASS + BRUSH*</t>
  </si>
  <si>
    <t>YEAR + CRAN + TREE + PDI*</t>
  </si>
  <si>
    <t>GRASS + BRUSH*</t>
  </si>
  <si>
    <t>YEAR + RENEST + CROP + TREE + BRUSH* + PDI*</t>
  </si>
  <si>
    <t>TREE + BRUSH*</t>
  </si>
  <si>
    <t>YEAR + CRAN + TREE + BRUSH*</t>
  </si>
  <si>
    <t>YEAR + TREE + BRUSH + PDI*</t>
  </si>
  <si>
    <t>YEAR + TREE + BRUSH* + PDI*</t>
  </si>
  <si>
    <t>YEAR + TREE + WETL + PDI*</t>
  </si>
  <si>
    <t>YEAR + TREE + BRUSH + BRUSH*</t>
  </si>
  <si>
    <t>YEAR + TREE + WETL + BRUSH*</t>
  </si>
  <si>
    <t>YEAR + RENEST + CROP + TREE + BRUSH + BRUSH*</t>
  </si>
  <si>
    <t>YEAR + TREE + TREE² + PDI*</t>
  </si>
  <si>
    <t>YEAR + TREE + TREE² + BRUSH*</t>
  </si>
  <si>
    <t>YEAR + CROP + TREE + BRUSH* + PDI + PDI*</t>
  </si>
  <si>
    <t>YEAR + GRASS + BRUSH + BRUSH*</t>
  </si>
  <si>
    <t>YEAR + RENEST + GRASS + BRUSH* + PDI*</t>
  </si>
  <si>
    <t>GRASS + BRUSH* + PDI*</t>
  </si>
  <si>
    <t>YEAR + RENEST + TREE + PDI + PDI*</t>
  </si>
  <si>
    <t>YEAR + CRAN + GRASS + BRUSH*</t>
  </si>
  <si>
    <t>YEAR + RENEST + GRASS + TREE + BRUSH* + PDI*</t>
  </si>
  <si>
    <t>RENEST + TREE + BRUSH*</t>
  </si>
  <si>
    <t>YEAR + RENEST + GRASS + TREE + PDI + PDI*</t>
  </si>
  <si>
    <t>YEAR + RENEST + GRASS + TREE + BRUSH + BRUSH*</t>
  </si>
  <si>
    <t>YEAR + RENEST + CRAN + GRASS + PDI*</t>
  </si>
  <si>
    <t>YEAR + RENEST + GRASS + PDI + PDI*</t>
  </si>
  <si>
    <t>RENEST + GRASS + BRUSH*</t>
  </si>
  <si>
    <t>YEAR + CROP + TREE + BRUSH + BRUSH* + PDI*</t>
  </si>
  <si>
    <t>YEAR + CROP + PDI*</t>
  </si>
  <si>
    <t>RENEST + BRUSH* + PDI*</t>
  </si>
  <si>
    <t>YEAR + RENEST + CRAN + TREE + PDI*</t>
  </si>
  <si>
    <t>YEAR + CRAN + GRASS + BRUSH* + PDI*</t>
  </si>
  <si>
    <t>YEAR + GRASS + TREE + BRUSH + BRUSH* + PDI*</t>
  </si>
  <si>
    <t>YEAR + GRASS + BRUSH + BRUSH* + PDI*</t>
  </si>
  <si>
    <t>YEAR + GRASS + TREE + BRUSH* + PDI + PDI*</t>
  </si>
  <si>
    <t>YEAR + GRASS + BRUSH* + PDI + PDI*</t>
  </si>
  <si>
    <t>YEAR + RENEST + CRAN + TREE + BRUSH*</t>
  </si>
  <si>
    <t>TREE + BRUSH* + PDI*</t>
  </si>
  <si>
    <t>YEAR + RENEST + TREE + BRUSH + BRUSH*</t>
  </si>
  <si>
    <t>RENEST + BRUSH*</t>
  </si>
  <si>
    <t>YEAR + RENEST + TREE + BRUSH* + PDI*</t>
  </si>
  <si>
    <t>YEAR + RENEST + TREE + WETL + PDI*</t>
  </si>
  <si>
    <t>YEAR + RENEST + TREE + TREE² + PDI*</t>
  </si>
  <si>
    <t>CROP + BRUSH* + PDI*</t>
  </si>
  <si>
    <t>YEAR + RENEST + TREE + WETL + BRUSH*</t>
  </si>
  <si>
    <t>YEAR + RENEST + TREE + TREE² + BRUSH*</t>
  </si>
  <si>
    <t>GRASS + TREE + BRUSH*</t>
  </si>
  <si>
    <t>YEAR + CRAN + GRASS + PDI + PDI*</t>
  </si>
  <si>
    <t>RENEST + GRASS + BRUSH* + PDI*</t>
  </si>
  <si>
    <t>CROP + TREE + BRUSH*</t>
  </si>
  <si>
    <t>YEAR + PDI*</t>
  </si>
  <si>
    <t>YEAR + TREE + WETL + PDI + PDI*</t>
  </si>
  <si>
    <t>YEAR + TREE + BRUSH* + PDI + PDI*</t>
  </si>
  <si>
    <t>YEAR + TREE + TREE² + PDI + PDI*</t>
  </si>
  <si>
    <t>YEAR + RENEST + CROP + PDI*</t>
  </si>
  <si>
    <t>YEAR + RENEST + CROP + TREE + BRUSH* + PDI + PDI*</t>
  </si>
  <si>
    <t>CRAN + TREE + BRUSH*</t>
  </si>
  <si>
    <t>YEAR + RENEST + GRASS + BRUSH + BRUSH*</t>
  </si>
  <si>
    <t>TREE + TREE² + BRUSH*</t>
  </si>
  <si>
    <t>TREE + BRUSH + BRUSH*</t>
  </si>
  <si>
    <t>YEAR + RENEST + CRAN + GRASS + BRUSH*</t>
  </si>
  <si>
    <t>RENEST + TREE + BRUSH* + PDI*</t>
  </si>
  <si>
    <t>CROP + BRUSH*</t>
  </si>
  <si>
    <t>YEAR + CRAN + TREE + PDI + PDI*</t>
  </si>
  <si>
    <t>CRAN + GRASS + BRUSH*</t>
  </si>
  <si>
    <t>GRASS + BRUSH + BRUSH*</t>
  </si>
  <si>
    <t>RENEST + BRUSH + BRUSH*</t>
  </si>
  <si>
    <t>RENEST + CROP + BRUSH* + PDI*</t>
  </si>
  <si>
    <t>TREE + WETL + BRUSH*</t>
  </si>
  <si>
    <t>YEAR + CRAN + TREE + BRUSH* + PDI*</t>
  </si>
  <si>
    <t>YEAR + RENEST + PDI*</t>
  </si>
  <si>
    <t>YEAR + CRAN + TREE + BRUSH + BRUSH*</t>
  </si>
  <si>
    <t>RENEST + CROP + TREE + BRUSH*</t>
  </si>
  <si>
    <t>YEAR + RENEST + CROP + TREE + BRUSH + BRUSH* + PDI*</t>
  </si>
  <si>
    <t>RENEST + GRASS + TREE + BRUSH*</t>
  </si>
  <si>
    <t>YEAR + TREE + BRUSH + BRUSH* + PDI*</t>
  </si>
  <si>
    <t>RENEST + BRUSH + BRUSH* + PDI*</t>
  </si>
  <si>
    <t>YEAR + TREE + WETL + BRUSH + BRUSH*</t>
  </si>
  <si>
    <t>YEAR + TREE + TREE² + BRUSH + PDI*</t>
  </si>
  <si>
    <t>YEAR + TREE + WETL + BRUSH* + PDI*</t>
  </si>
  <si>
    <t>YEAR + TREE + TREE² + BRUSH + BRUSH*</t>
  </si>
  <si>
    <t>RENEST + CROP + BRUSH*</t>
  </si>
  <si>
    <t>RENEST + TREE + BRUSH + BRUSH*</t>
  </si>
  <si>
    <t>YEAR + TREE + TREE² + BRUSH* + PDI*</t>
  </si>
  <si>
    <t>CRAN + BRUSH* + PDI*</t>
  </si>
  <si>
    <t>CRAN + GRASS + BRUSH* + PDI*</t>
  </si>
  <si>
    <t>RENEST + TREE + TREE² + BRUSH*</t>
  </si>
  <si>
    <t>YEAR + CROP + PDI + PDI*</t>
  </si>
  <si>
    <t>GRASS + TREE + BRUSH* + PDI*</t>
  </si>
  <si>
    <t>RENEST + PDI*</t>
  </si>
  <si>
    <t>RENEST + CRAN + TREE + BRUSH*</t>
  </si>
  <si>
    <t>WETL + BRUSH* + PDI*</t>
  </si>
  <si>
    <t>RENEST + TREE + WETL + BRUSH*</t>
  </si>
  <si>
    <t>GRASS + BRUSH* + PDI + PDI*</t>
  </si>
  <si>
    <t>GRASS + BRUSH + BRUSH* + PDI*</t>
  </si>
  <si>
    <t>CROP + TREE + BRUSH* + PDI*</t>
  </si>
  <si>
    <t>YEAR + RENEST + GRASS + BRUSH + BRUSH* + PDI*</t>
  </si>
  <si>
    <t>YEAR + CRAN + GRASS + BRUSH + BRUSH*</t>
  </si>
  <si>
    <t>YEAR + RENEST + GRASS + BRUSH* + PDI + PDI*</t>
  </si>
  <si>
    <t>YEAR + RENEST + CRAN + GRASS + BRUSH* + PDI*</t>
  </si>
  <si>
    <t>YEAR + RENEST + GRASS + TREE + BRUSH + BRUSH* + PDI*</t>
  </si>
  <si>
    <t>YEAR + RENEST + GRASS + TREE + BRUSH* + PDI + PDI*</t>
  </si>
  <si>
    <t>YEAR + RENEST + TREE + WETL + PDI + PDI*</t>
  </si>
  <si>
    <t>YEAR + RENEST + TREE + TREE² + PDI + PDI*</t>
  </si>
  <si>
    <t>YEAR + RENEST + TREE + BRUSH* + PDI + PDI*</t>
  </si>
  <si>
    <t>YEAR + CROP + BRUSH* + PDI*</t>
  </si>
  <si>
    <t>RENEST + GRASS + BRUSH + BRUSH*</t>
  </si>
  <si>
    <t>YEAR + PDI + PDI*</t>
  </si>
  <si>
    <t>RENEST + BRUSH* + PDI + PDI*</t>
  </si>
  <si>
    <t>YEAR + RENEST + CRAN + GRASS + PDI + PDI*</t>
  </si>
  <si>
    <t>RENEST + CRAN + GRASS + BRUSH*</t>
  </si>
  <si>
    <t>YEAR + CROP + BRUSH + PDI*</t>
  </si>
  <si>
    <t>CRAN + TREE + BRUSH* + PDI*</t>
  </si>
  <si>
    <t>WETL + BRUSH*</t>
  </si>
  <si>
    <t>TREE + BRUSH* + PDI + PDI*</t>
  </si>
  <si>
    <t>TREE + BRUSH + BRUSH* + PDI*</t>
  </si>
  <si>
    <t>CRAN + BRUSH*</t>
  </si>
  <si>
    <t>CROP + BRUSH + BRUSH* + PDI*</t>
  </si>
  <si>
    <t>RENEST + BRUSH + PDI*</t>
  </si>
  <si>
    <t>YEAR + BRUSH + PDI*</t>
  </si>
  <si>
    <t>CROP + BRUSH* + PDI + PDI*</t>
  </si>
  <si>
    <t>RENEST + CRAN + BRUSH* + PDI*</t>
  </si>
  <si>
    <t>YEAR + RENEST + CRAN + TREE + PDI + PDI*</t>
  </si>
  <si>
    <t>RENEST + WETL + BRUSH* + PDI*</t>
  </si>
  <si>
    <t>TREE + WETL + BRUSH* + PDI*</t>
  </si>
  <si>
    <t>YEAR + RENEST + CRAN + TREE + BRUSH + BRUSH*</t>
  </si>
  <si>
    <t>YEAR + CRAN + GRASS + BRUSH + BRUSH* + PDI*</t>
  </si>
  <si>
    <t>YEAR + RENEST + CRAN + TREE + BRUSH* + PDI*</t>
  </si>
  <si>
    <t>YEAR + CRAN + GRASS + BRUSH* + PDI + PDI*</t>
  </si>
  <si>
    <t>YEAR + RENEST + TREE + BRUSH + BRUSH* + PDI*</t>
  </si>
  <si>
    <t>YEAR + RENEST + CROP + PDI + PDI*</t>
  </si>
  <si>
    <t>TREE + TREE² + BRUSH* + PDI*</t>
  </si>
  <si>
    <t>RENEST + WETL + BRUSH*</t>
  </si>
  <si>
    <t>YEAR + RENEST + TREE + TREE² + BRUSH + BRUSH*</t>
  </si>
  <si>
    <t>TREE + TREE² + BRUSH + BRUSH*</t>
  </si>
  <si>
    <t>YEAR + RENEST + TREE + WETL + BRUSH + BRUSH*</t>
  </si>
  <si>
    <t>RENEST + CROP + TREE + BRUSH* + PDI*</t>
  </si>
  <si>
    <t>YEAR + WETL + PDI*</t>
  </si>
  <si>
    <t>RENEST + CRAN + BRUSH*</t>
  </si>
  <si>
    <t>YEAR + RENEST + TREE + WETL + BRUSH* + PDI*</t>
  </si>
  <si>
    <t>CROP + BRUSH + BRUSH*</t>
  </si>
  <si>
    <t>YEAR + RENEST + TREE + TREE² + BRUSH* + PDI*</t>
  </si>
  <si>
    <t>YEAR + RENEST + PDI + PDI*</t>
  </si>
  <si>
    <t>RENEST + GRASS + TREE + BRUSH* + PDI*</t>
  </si>
  <si>
    <t>GRASS + TREE + BRUSH + BRUSH*</t>
  </si>
  <si>
    <t>RENEST + GRASS + BRUSH* + PDI + PDI*</t>
  </si>
  <si>
    <t>YEAR + BRUSH* + PDI*</t>
  </si>
  <si>
    <t>RENEST + GRASS + BRUSH + BRUSH* + PDI*</t>
  </si>
  <si>
    <t>RENEST + CRAN + GRASS + BRUSH* + PDI*</t>
  </si>
  <si>
    <t>CRAN + PDI*</t>
  </si>
  <si>
    <t>CROP + TREE + BRUSH + BRUSH*</t>
  </si>
  <si>
    <t>CRAN + TREE + BRUSH + BRUSH*</t>
  </si>
  <si>
    <t>CRAN + BRUSH* + PDI + PDI*</t>
  </si>
  <si>
    <t>TREE + PDI*</t>
  </si>
  <si>
    <t>CRAN + BRUSH + BRUSH* + PDI*</t>
  </si>
  <si>
    <t>YEAR + RENEST + CROP + BRUSH* + PDI*</t>
  </si>
  <si>
    <t>GRASS + PDI*</t>
  </si>
  <si>
    <t>RENEST + TREE + BRUSH + BRUSH* + PDI*</t>
  </si>
  <si>
    <t>YEAR + RENEST + BRUSH + PDI*</t>
  </si>
  <si>
    <t>YEAR + CRAN + PDI*</t>
  </si>
  <si>
    <t>YEAR + TREE + WETL + BRUSH* + PDI + PDI*</t>
  </si>
  <si>
    <t>RENEST + CROP + BRUSH + BRUSH*</t>
  </si>
  <si>
    <t>WETL + BRUSH + BRUSH* + PDI*</t>
  </si>
  <si>
    <t>CRAN + BRUSH + BRUSH*</t>
  </si>
  <si>
    <t>RENEST + TREE + BRUSH* + PDI + PDI*</t>
  </si>
  <si>
    <t>YEAR + TREE + TREE² + BRUSH* + PDI + PDI*</t>
  </si>
  <si>
    <t>RENEST + TREE + WETL + BRUSH* + PDI*</t>
  </si>
  <si>
    <t>RENEST + CROP + BRUSH + BRUSH* + PDI*</t>
  </si>
  <si>
    <t>WETL + BRUSH + BRUSH*</t>
  </si>
  <si>
    <t>RENEST + CRAN + TREE + BRUSH* + PDI*</t>
  </si>
  <si>
    <t>RENEST + TREE + PDI*</t>
  </si>
  <si>
    <t>TREE + WETL + BRUSH + BRUSH*</t>
  </si>
  <si>
    <t>YEAR + BRUSH*</t>
  </si>
  <si>
    <t>RENEST + CROP + BRUSH* + PDI + PDI*</t>
  </si>
  <si>
    <t>YEAR + RENEST + CRAN + GRASS + BRUSH + BRUSH*</t>
  </si>
  <si>
    <t>CROP + PDI*</t>
  </si>
  <si>
    <t>RENEST + TREE + TREE² + BRUSH + BRUSH*</t>
  </si>
  <si>
    <t>CRAN + GRASS + BRUSH + BRUSH*</t>
  </si>
  <si>
    <t>RENEST + TREE + TREE² + BRUSH* + PDI*</t>
  </si>
  <si>
    <t>RENEST + CRAN + PDI*</t>
  </si>
  <si>
    <t>RENEST + GRASS + PDI*</t>
  </si>
  <si>
    <t>YEAR + RENEST + WETL + PDI*</t>
  </si>
  <si>
    <t>YEAR + CRAN + TREE + BRUSH* + PDI + PDI*</t>
  </si>
  <si>
    <t>YEAR + CRAN + TREE + BRUSH + BRUSH* + PDI*</t>
  </si>
  <si>
    <t>RENEST + PDI + PDI*</t>
  </si>
  <si>
    <t>YEAR + RENEST + BRUSH*</t>
  </si>
  <si>
    <t>YEAR + RENEST + BRUSH* + PDI*</t>
  </si>
  <si>
    <t>RENEST + CRAN + BRUSH + BRUSH*</t>
  </si>
  <si>
    <t>CRAN + PDI + PDI*</t>
  </si>
  <si>
    <t>RENEST + CROP + TREE + BRUSH + BRUSH*</t>
  </si>
  <si>
    <t>CRAN + BRUSH + PDI*</t>
  </si>
  <si>
    <t>RENEST + WETL + BRUSH + BRUSH*</t>
  </si>
  <si>
    <t>RENEST + GRASS + TREE + BRUSH + BRUSH*</t>
  </si>
  <si>
    <t>RENEST + CROP + PDI*</t>
  </si>
  <si>
    <t>YEAR + RENEST + CRAN + PDI*</t>
  </si>
  <si>
    <t>RENEST + CRAN + TREE + BRUSH + BRUSH*</t>
  </si>
  <si>
    <t>RENEST + TREE + WETL + BRUSH + BRUSH*</t>
  </si>
  <si>
    <t>YEAR + TREE + WETL + BRUSH + BRUSH* + PDI*</t>
  </si>
  <si>
    <t>CRAN + TREE + PDI*</t>
  </si>
  <si>
    <t>WETL + BRUSH* + PDI + PDI*</t>
  </si>
  <si>
    <t>RENEST + CRAN + BRUSH* + PDI + PDI*</t>
  </si>
  <si>
    <t>RENEST + CRAN + BRUSH + BRUSH* + PDI*</t>
  </si>
  <si>
    <t>RENEST + WETL + BRUSH + BRUSH* + PDI*</t>
  </si>
  <si>
    <t>YEAR + CROP + BRUSH*</t>
  </si>
  <si>
    <t>YEAR + CROP + BRUSH* + PDI + PDI*</t>
  </si>
  <si>
    <t>YEAR + TREE + TREE² + BRUSH + BRUSH* + PDI*</t>
  </si>
  <si>
    <t>WETL + PDI*</t>
  </si>
  <si>
    <t>CROP + TREE + BRUSH* + PDI + PDI*</t>
  </si>
  <si>
    <t>CRAN + GRASS + BRUSH* + PDI + PDI*</t>
  </si>
  <si>
    <t>CRAN + GRASS + BRUSH + BRUSH* + PDI*</t>
  </si>
  <si>
    <t>RENEST + WETL + PDI*</t>
  </si>
  <si>
    <t>YEAR + WETL + PDI + PDI*</t>
  </si>
  <si>
    <t>GRASS + TREE + BRUSH* + PDI + PDI*</t>
  </si>
  <si>
    <t>GRASS + TREE + BRUSH + BRUSH* + PDI*</t>
  </si>
  <si>
    <t>CROP + TREE + BRUSH + BRUSH* + PDI*</t>
  </si>
  <si>
    <t>CRAN + GRASS + PDI*</t>
  </si>
  <si>
    <t>TREE + BRUSH + PDI*</t>
  </si>
  <si>
    <t>RENEST + CRAN + PDI + PDI*</t>
  </si>
  <si>
    <t>YEAR + RENEST + CROP + BRUSH*</t>
  </si>
  <si>
    <t>YEAR + CROP + BRUSH + BRUSH* + PDI*</t>
  </si>
  <si>
    <t>CRAN + TREE + BRUSH* + PDI + PDI*</t>
  </si>
  <si>
    <t>CRAN + TREE + BRUSH + BRUSH* + PDI*</t>
  </si>
  <si>
    <t>YEAR + RENEST + CRAN + GRASS + BRUSH + BRUSH* + PDI*</t>
  </si>
  <si>
    <t>YEAR + RENEST + CRAN + GRASS + BRUSH* + PDI + PDI*</t>
  </si>
  <si>
    <t>GRASS + PDI + PDI*</t>
  </si>
  <si>
    <t>YEAR + RENEST + TREE + WETL + BRUSH* + PDI + PDI*</t>
  </si>
  <si>
    <t>YEAR + BRUSH* + PDI + PDI*</t>
  </si>
  <si>
    <t>GRASS + BRUSH + PDI*</t>
  </si>
  <si>
    <t>YEAR + RENEST + TREE + TREE² + BRUSH* + PDI + PDI*</t>
  </si>
  <si>
    <t>RENEST + CRAN + GRASS + BRUSH + BRUSH*</t>
  </si>
  <si>
    <t>WETL + BRUSH + PDI*</t>
  </si>
  <si>
    <t>YEAR + WETL + BRUSH*</t>
  </si>
  <si>
    <t>TREE + TREE² + BRUSH + BRUSH* + PDI*</t>
  </si>
  <si>
    <t>CROP + BRUSH + PDI*</t>
  </si>
  <si>
    <t>YEAR + WETL + BRUSH + PDI*</t>
  </si>
  <si>
    <t>TREE + WETL + BRUSH + BRUSH* + PDI*</t>
  </si>
  <si>
    <t>RENEST + WETL + BRUSH* + PDI + PDI*</t>
  </si>
  <si>
    <t>RENEST + CRAN + TREE + PDI*</t>
  </si>
  <si>
    <t>YEAR + BRUSH + BRUSH* + PDI*</t>
  </si>
  <si>
    <t>TREE + WETL + BRUSH* + PDI + PDI*</t>
  </si>
  <si>
    <t>TREE + TREE² + BRUSH* + PDI + PDI*</t>
  </si>
  <si>
    <t>RENEST + GRASS + PDI + PDI*</t>
  </si>
  <si>
    <t>TREE + PDI + PDI*</t>
  </si>
  <si>
    <t>YEAR + CRAN + PDI + PDI*</t>
  </si>
  <si>
    <t>YEAR + CRAN + BRUSH + PDI*</t>
  </si>
  <si>
    <t>RENEST + CROP + TREE + BRUSH* + PDI + PDI*</t>
  </si>
  <si>
    <t>YEAR + WETL + BRUSH* + PDI*</t>
  </si>
  <si>
    <t>YEAR + RENEST + CRAN + TREE + BRUSH* + PDI + PDI*</t>
  </si>
  <si>
    <t>YEAR + RENEST + CROP + BRUSH* + PDI + PDI*</t>
  </si>
  <si>
    <t>YEAR + RENEST + CRAN + TREE + BRUSH + BRUSH* + PDI*</t>
  </si>
  <si>
    <t>YEAR + RENEST + WETL + PDI + PDI*</t>
  </si>
  <si>
    <t>RENEST + CROP + TREE + BRUSH + BRUSH* + PDI*</t>
  </si>
  <si>
    <t>TREE + TREE² + PDI*</t>
  </si>
  <si>
    <t>TREE + WETL + PDI*</t>
  </si>
  <si>
    <t>YEAR + BRUSH + BRUSH*</t>
  </si>
  <si>
    <t>YEAR + RENEST + TREE + WETL + BRUSH + BRUSH* + PDI*</t>
  </si>
  <si>
    <t>YEAR + RENEST + TREE + TREE² + BRUSH + BRUSH* + PDI*</t>
  </si>
  <si>
    <t>RENEST + CRAN + GRASS + PDI*</t>
  </si>
  <si>
    <t>RENEST + GRASS + TREE + BRUSH* + PDI + PDI*</t>
  </si>
  <si>
    <t>RENEST + GRASS + TREE + BRUSH + BRUSH* + PDI*</t>
  </si>
  <si>
    <t>RENEST + TREE + WETL + PDI*</t>
  </si>
  <si>
    <t>RENEST + TREE + PDI + PDI*</t>
  </si>
  <si>
    <t>YEAR + RENEST + BRUSH* + PDI + PDI*</t>
  </si>
  <si>
    <t>CROP + TREE + PDI*</t>
  </si>
  <si>
    <t>RENEST + CRAN + GRASS + BRUSH* + PDI + PDI*</t>
  </si>
  <si>
    <t>RENEST + CRAN + GRASS + BRUSH + BRUSH* + PDI*</t>
  </si>
  <si>
    <t>RENEST + TREE + WETL + BRUSH + BRUSH* + PDI*</t>
  </si>
  <si>
    <t>YEAR + RENEST + WETL + BRUSH*</t>
  </si>
  <si>
    <t>GRASS + TREE + PDI*</t>
  </si>
  <si>
    <t>CRAN + TREE + PDI + PDI*</t>
  </si>
  <si>
    <t>CROP + PDI + PDI*</t>
  </si>
  <si>
    <t>CRAN + TREE + BRUSH + PDI*</t>
  </si>
  <si>
    <t>RENEST + CRAN + TREE + BRUSH* + PDI + PDI*</t>
  </si>
  <si>
    <t>RENEST + CRAN + TREE + BRUSH + BRUSH* + PDI*</t>
  </si>
  <si>
    <t>YEAR + CRAN + BRUSH* + PDI*</t>
  </si>
  <si>
    <t>YEAR + RENEST + CROP + BRUSH + BRUSH* + PDI*</t>
  </si>
  <si>
    <t>RENEST + TREE + TREE² + BRUSH + BRUSH* + PDI*</t>
  </si>
  <si>
    <t>RENEST + TREE + WETL + BRUSH* + PDI + PDI*</t>
  </si>
  <si>
    <t>RENEST + TREE + TREE² + PDI*</t>
  </si>
  <si>
    <t>YEAR + RENEST + BRUSH + BRUSH*</t>
  </si>
  <si>
    <t>YEAR + RENEST + BRUSH + BRUSH* + PDI*</t>
  </si>
  <si>
    <t>RENEST + CROP + TREE + PDI*</t>
  </si>
  <si>
    <t>YEAR + RENEST + CRAN + PDI + PDI*</t>
  </si>
  <si>
    <t>RENEST + TREE + TREE² + BRUSH* + PDI + PDI*</t>
  </si>
  <si>
    <t>RENEST + CROP + PDI + PDI*</t>
  </si>
  <si>
    <t>RENEST + GRASS + TREE + PDI*</t>
  </si>
  <si>
    <t>WETL + PDI + PDI*</t>
  </si>
  <si>
    <t>CRAN + GRASS + PDI + PDI*</t>
  </si>
  <si>
    <t>CRAN + GRASS + BRUSH + PDI*</t>
  </si>
  <si>
    <t>YEAR + CRAN + BRUSH*</t>
  </si>
  <si>
    <t>TREE + TREE² + BRUSH + PDI*</t>
  </si>
  <si>
    <t>YEAR + RENEST + WETL + BRUSH* + PDI*</t>
  </si>
  <si>
    <t>RENEST + WETL + PDI + PDI*</t>
  </si>
  <si>
    <t>YEAR + CROP + BRUSH + BRUSH*</t>
  </si>
  <si>
    <t>RENEST + CRAN + TREE + PDI + PDI*</t>
  </si>
  <si>
    <t>YEAR + RENEST + CRAN + BRUSH*</t>
  </si>
  <si>
    <t>YEAR + RENEST + CRAN + BRUSH* + PDI*</t>
  </si>
  <si>
    <t>TREE + WETL + BRUSH + PDI*</t>
  </si>
  <si>
    <t>YEAR + WETL + BRUSH + BRUSH*</t>
  </si>
  <si>
    <t>YEAR + WETL + BRUSH* + PDI + PDI*</t>
  </si>
  <si>
    <t>YEAR + RENEST + CROP + BRUSH + BRUSH*</t>
  </si>
  <si>
    <t>RENEST + CRAN + GRASS + PDI + PDI*</t>
  </si>
  <si>
    <t>CROP + TREE + BRUSH + PDI*</t>
  </si>
  <si>
    <t>GRASS + TREE + PDI + PDI*</t>
  </si>
  <si>
    <t>GRASS + TREE + BRUSH + PDI*</t>
  </si>
  <si>
    <t>YEAR + WETL + BRUSH + BRUSH* + PDI*</t>
  </si>
  <si>
    <t>TREE + TREE² + PDI + PDI*</t>
  </si>
  <si>
    <t>TREE + WETL + PDI + PDI*</t>
  </si>
  <si>
    <t>RENEST + GRASS + TREE + PDI + PDI*</t>
  </si>
  <si>
    <t>CROP + TREE + PDI + PDI*</t>
  </si>
  <si>
    <t>YEAR + CRAN + BRUSH* + PDI + PDI*</t>
  </si>
  <si>
    <t>RENEST + TREE + WETL + PDI + PDI*</t>
  </si>
  <si>
    <t>YEAR + CRAN + BRUSH + BRUSH* + PDI*</t>
  </si>
  <si>
    <t>YEAR + RENEST + WETL + BRUSH + BRUSH*</t>
  </si>
  <si>
    <t>RENEST + TREE + TREE² + PDI + PDI*</t>
  </si>
  <si>
    <t>YEAR + RENEST + WETL + BRUSH* + PDI + PDI*</t>
  </si>
  <si>
    <t>RENEST + CROP + TREE + PDI + PDI*</t>
  </si>
  <si>
    <t>YEAR + CRAN + BRUSH + BRUSH*</t>
  </si>
  <si>
    <t>YEAR + RENEST + WETL + BRUSH + BRUSH* + PDI*</t>
  </si>
  <si>
    <t>YEAR + RENEST + CRAN + BRUSH + BRUSH*</t>
  </si>
  <si>
    <t>YEAR + RENEST + CRAN + BRUSH* + PDI + PDI*</t>
  </si>
  <si>
    <t>YEAR + RENEST + CRAN + BRUSH + BRUSH* + PDI*</t>
  </si>
  <si>
    <r>
      <rPr>
        <vertAlign val="superscript"/>
        <sz val="12"/>
        <color theme="1"/>
        <rFont val="Times New Roman"/>
        <family val="1"/>
      </rPr>
      <t xml:space="preserve">a </t>
    </r>
    <r>
      <rPr>
        <sz val="12"/>
        <color theme="1"/>
        <rFont val="Times New Roman"/>
        <family val="1"/>
      </rPr>
      <t>Site (SITE), trees/shrubs (TREE), grazing (GRAZE).</t>
    </r>
  </si>
  <si>
    <r>
      <t>Table S6.</t>
    </r>
    <r>
      <rPr>
        <sz val="12"/>
        <color theme="1"/>
        <rFont val="Times New Roman"/>
        <family val="1"/>
      </rPr>
      <t xml:space="preserve"> Final model rankings considering the effects of land cover and management practices on survival of Greater Prairie-Chicken broods at three sites in the Central Wisconsin Grassland Conservation Area, Wisconsin, USA, 2007-2015. Models were ranked based on Akaike's Information Criterion corrected for small sample size (AIC</t>
    </r>
    <r>
      <rPr>
        <i/>
        <vertAlign val="subscript"/>
        <sz val="12"/>
        <color theme="1"/>
        <rFont val="Times New Roman"/>
        <family val="1"/>
      </rPr>
      <t>c</t>
    </r>
    <r>
      <rPr>
        <sz val="12"/>
        <color theme="1"/>
        <rFont val="Times New Roman"/>
        <family val="1"/>
      </rPr>
      <t>). Akaike weights (</t>
    </r>
    <r>
      <rPr>
        <i/>
        <sz val="12"/>
        <color theme="1"/>
        <rFont val="Times New Roman"/>
        <family val="1"/>
      </rPr>
      <t>w</t>
    </r>
    <r>
      <rPr>
        <i/>
        <vertAlign val="subscript"/>
        <sz val="12"/>
        <color theme="1"/>
        <rFont val="Times New Roman"/>
        <family val="1"/>
      </rPr>
      <t>i</t>
    </r>
    <r>
      <rPr>
        <sz val="12"/>
        <color theme="1"/>
        <rFont val="Times New Roman"/>
        <family val="1"/>
      </rPr>
      <t>), relative model likelihoods, number of estimated parameters (</t>
    </r>
    <r>
      <rPr>
        <i/>
        <sz val="12"/>
        <color theme="1"/>
        <rFont val="Times New Roman"/>
        <family val="1"/>
      </rPr>
      <t>K</t>
    </r>
    <r>
      <rPr>
        <sz val="12"/>
        <color theme="1"/>
        <rFont val="Times New Roman"/>
        <family val="1"/>
      </rPr>
      <t xml:space="preserve">), and model deviance values are presented. </t>
    </r>
  </si>
</sst>
</file>

<file path=xl/styles.xml><?xml version="1.0" encoding="utf-8"?>
<styleSheet xmlns="http://schemas.openxmlformats.org/spreadsheetml/2006/main">
  <fonts count="15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i/>
      <sz val="12"/>
      <color theme="1"/>
      <name val="Times New Roman"/>
      <family val="1"/>
    </font>
    <font>
      <i/>
      <vertAlign val="subscript"/>
      <sz val="12"/>
      <color theme="1"/>
      <name val="Times New Roman"/>
      <family val="1"/>
    </font>
    <font>
      <sz val="12"/>
      <color rgb="FF000000"/>
      <name val="Times New Roman"/>
      <family val="1"/>
    </font>
    <font>
      <i/>
      <sz val="12"/>
      <color rgb="FF000000"/>
      <name val="Times New Roman"/>
      <family val="1"/>
    </font>
    <font>
      <i/>
      <vertAlign val="subscript"/>
      <sz val="12"/>
      <color rgb="FF000000"/>
      <name val="Times New Roman"/>
      <family val="1"/>
    </font>
    <font>
      <b/>
      <i/>
      <sz val="12"/>
      <color rgb="FF000000"/>
      <name val="Times New Roman"/>
      <family val="1"/>
    </font>
    <font>
      <b/>
      <i/>
      <vertAlign val="superscript"/>
      <sz val="12"/>
      <color rgb="FF000000"/>
      <name val="Times New Roman"/>
      <family val="1"/>
    </font>
    <font>
      <vertAlign val="superscript"/>
      <sz val="12"/>
      <color rgb="FF000000"/>
      <name val="Times New Roman"/>
      <family val="1"/>
    </font>
    <font>
      <sz val="12"/>
      <color theme="1"/>
      <name val="Times New Roman"/>
      <family val="2"/>
    </font>
    <font>
      <b/>
      <i/>
      <sz val="12"/>
      <color theme="1"/>
      <name val="Times New Roman"/>
      <family val="1"/>
    </font>
    <font>
      <b/>
      <i/>
      <vertAlign val="superscript"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3">
    <xf numFmtId="0" fontId="0" fillId="0" borderId="0"/>
    <xf numFmtId="0" fontId="12" fillId="0" borderId="0"/>
    <xf numFmtId="0" fontId="12" fillId="0" borderId="0"/>
  </cellStyleXfs>
  <cellXfs count="32">
    <xf numFmtId="0" fontId="0" fillId="0" borderId="0" xfId="0"/>
    <xf numFmtId="0" fontId="1" fillId="2" borderId="0" xfId="0" applyFont="1" applyFill="1"/>
    <xf numFmtId="2" fontId="1" fillId="2" borderId="0" xfId="0" applyNumberFormat="1" applyFont="1" applyFill="1"/>
    <xf numFmtId="1" fontId="1" fillId="2" borderId="0" xfId="0" applyNumberFormat="1" applyFont="1" applyFill="1"/>
    <xf numFmtId="0" fontId="1" fillId="2" borderId="1" xfId="0" applyFont="1" applyFill="1" applyBorder="1"/>
    <xf numFmtId="2" fontId="1" fillId="2" borderId="1" xfId="0" applyNumberFormat="1" applyFont="1" applyFill="1" applyBorder="1"/>
    <xf numFmtId="1" fontId="1" fillId="2" borderId="1" xfId="0" applyNumberFormat="1" applyFont="1" applyFill="1" applyBorder="1"/>
    <xf numFmtId="0" fontId="1" fillId="2" borderId="0" xfId="0" applyFont="1" applyFill="1" applyBorder="1"/>
    <xf numFmtId="2" fontId="1" fillId="2" borderId="0" xfId="0" applyNumberFormat="1" applyFont="1" applyFill="1" applyBorder="1"/>
    <xf numFmtId="1" fontId="1" fillId="2" borderId="0" xfId="0" applyNumberFormat="1" applyFont="1" applyFill="1" applyBorder="1"/>
    <xf numFmtId="0" fontId="2" fillId="2" borderId="0" xfId="0" applyFont="1" applyFill="1"/>
    <xf numFmtId="0" fontId="0" fillId="2" borderId="0" xfId="0" applyFill="1"/>
    <xf numFmtId="0" fontId="9" fillId="2" borderId="0" xfId="0" applyFont="1" applyFill="1"/>
    <xf numFmtId="0" fontId="11" fillId="2" borderId="0" xfId="0" applyFont="1" applyFill="1"/>
    <xf numFmtId="0" fontId="6" fillId="2" borderId="2" xfId="0" applyFont="1" applyFill="1" applyBorder="1"/>
    <xf numFmtId="0" fontId="6" fillId="2" borderId="2" xfId="0" applyFont="1" applyFill="1" applyBorder="1" applyAlignment="1">
      <alignment horizontal="center"/>
    </xf>
    <xf numFmtId="0" fontId="6" fillId="2" borderId="2" xfId="0" applyFont="1" applyFill="1" applyBorder="1" applyAlignment="1">
      <alignment horizontal="center" wrapText="1"/>
    </xf>
    <xf numFmtId="0" fontId="7" fillId="2" borderId="2" xfId="0" applyFont="1" applyFill="1" applyBorder="1" applyAlignment="1">
      <alignment horizontal="center"/>
    </xf>
    <xf numFmtId="2" fontId="6" fillId="2" borderId="2" xfId="0" applyNumberFormat="1" applyFont="1" applyFill="1" applyBorder="1" applyAlignment="1">
      <alignment horizontal="center"/>
    </xf>
    <xf numFmtId="2" fontId="6" fillId="2" borderId="2" xfId="0" applyNumberFormat="1" applyFont="1" applyFill="1" applyBorder="1" applyAlignment="1">
      <alignment horizontal="center" wrapText="1"/>
    </xf>
    <xf numFmtId="1" fontId="7" fillId="2" borderId="2" xfId="0" applyNumberFormat="1" applyFont="1" applyFill="1" applyBorder="1" applyAlignment="1">
      <alignment horizontal="center"/>
    </xf>
    <xf numFmtId="0" fontId="1" fillId="2" borderId="0" xfId="1" applyFont="1" applyFill="1"/>
    <xf numFmtId="2" fontId="1" fillId="2" borderId="0" xfId="1" applyNumberFormat="1" applyFont="1" applyFill="1"/>
    <xf numFmtId="0" fontId="1" fillId="2" borderId="2" xfId="0" applyFont="1" applyFill="1" applyBorder="1"/>
    <xf numFmtId="0" fontId="13" fillId="2" borderId="0" xfId="1" applyFont="1" applyFill="1" applyBorder="1"/>
    <xf numFmtId="2" fontId="1" fillId="2" borderId="0" xfId="2" applyNumberFormat="1" applyFont="1" applyFill="1" applyBorder="1"/>
    <xf numFmtId="0" fontId="1" fillId="2" borderId="0" xfId="2" applyFont="1" applyFill="1" applyBorder="1"/>
    <xf numFmtId="0" fontId="11" fillId="2" borderId="0" xfId="0" applyFont="1" applyFill="1" applyAlignment="1">
      <alignment wrapText="1"/>
    </xf>
    <xf numFmtId="0" fontId="2" fillId="2" borderId="0" xfId="0" applyFont="1" applyFill="1" applyAlignment="1">
      <alignment horizontal="left" wrapText="1"/>
    </xf>
    <xf numFmtId="0" fontId="1" fillId="2" borderId="0" xfId="1" applyFont="1" applyFill="1" applyBorder="1" applyAlignment="1">
      <alignment horizontal="left" wrapText="1"/>
    </xf>
    <xf numFmtId="0" fontId="2" fillId="2" borderId="0" xfId="0" applyFont="1" applyFill="1" applyAlignment="1">
      <alignment horizontal="center" wrapText="1"/>
    </xf>
    <xf numFmtId="0" fontId="11" fillId="2" borderId="3" xfId="0" applyFont="1" applyFill="1" applyBorder="1" applyAlignment="1">
      <alignment horizontal="left" wrapText="1"/>
    </xf>
  </cellXfs>
  <cellStyles count="3">
    <cellStyle name="Normal" xfId="0" builtinId="0"/>
    <cellStyle name="Normal 10" xfId="2"/>
    <cellStyle name="Normal 11" xfId="1"/>
  </cellStyles>
  <dxfs count="3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G55"/>
  <sheetViews>
    <sheetView topLeftCell="A36" workbookViewId="0">
      <selection activeCell="N41" sqref="N41"/>
    </sheetView>
  </sheetViews>
  <sheetFormatPr defaultRowHeight="15.75"/>
  <cols>
    <col min="1" max="1" width="35.28515625" style="1" customWidth="1"/>
    <col min="2" max="4" width="9.140625" style="1"/>
    <col min="5" max="5" width="14.28515625" style="1" customWidth="1"/>
    <col min="6" max="16384" width="9.140625" style="1"/>
  </cols>
  <sheetData>
    <row r="1" spans="1:7" ht="51" customHeight="1">
      <c r="A1" s="28" t="s">
        <v>0</v>
      </c>
      <c r="B1" s="28"/>
      <c r="C1" s="28"/>
      <c r="D1" s="28"/>
      <c r="E1" s="28"/>
      <c r="F1" s="28"/>
      <c r="G1" s="28"/>
    </row>
    <row r="3" spans="1:7">
      <c r="A3" s="10" t="s">
        <v>33</v>
      </c>
    </row>
    <row r="4" spans="1:7" ht="102" customHeight="1">
      <c r="A4" s="28" t="s">
        <v>1</v>
      </c>
      <c r="B4" s="28"/>
      <c r="C4" s="28"/>
      <c r="D4" s="28"/>
      <c r="E4" s="28"/>
      <c r="F4" s="28"/>
      <c r="G4" s="28"/>
    </row>
    <row r="5" spans="1:7">
      <c r="A5" s="10"/>
    </row>
    <row r="6" spans="1:7" ht="18.75">
      <c r="A6" s="14" t="s">
        <v>2</v>
      </c>
      <c r="B6" s="15" t="s">
        <v>3</v>
      </c>
      <c r="C6" s="15" t="s">
        <v>4</v>
      </c>
      <c r="D6" s="15" t="s">
        <v>5</v>
      </c>
      <c r="E6" s="16" t="s">
        <v>6</v>
      </c>
      <c r="F6" s="17" t="s">
        <v>7</v>
      </c>
      <c r="G6" s="15" t="s">
        <v>8</v>
      </c>
    </row>
    <row r="7" spans="1:7" ht="18.75">
      <c r="A7" s="12" t="s">
        <v>9</v>
      </c>
    </row>
    <row r="8" spans="1:7">
      <c r="A8" s="1" t="s">
        <v>51</v>
      </c>
      <c r="B8" s="2">
        <v>824.77790000000005</v>
      </c>
      <c r="C8" s="2">
        <v>0</v>
      </c>
      <c r="D8" s="2">
        <v>1</v>
      </c>
      <c r="E8" s="2">
        <v>1</v>
      </c>
      <c r="F8" s="3">
        <v>2</v>
      </c>
      <c r="G8" s="2">
        <v>820.77739999999994</v>
      </c>
    </row>
    <row r="9" spans="1:7">
      <c r="A9" s="1" t="s">
        <v>52</v>
      </c>
      <c r="B9" s="2">
        <v>824.79510000000005</v>
      </c>
      <c r="C9" s="2">
        <v>1.72E-2</v>
      </c>
      <c r="D9" s="2">
        <v>0.99143687421819404</v>
      </c>
      <c r="E9" s="2">
        <v>0.99143687421819404</v>
      </c>
      <c r="F9" s="3">
        <v>1</v>
      </c>
      <c r="G9" s="2">
        <v>822.79489999999998</v>
      </c>
    </row>
    <row r="10" spans="1:7">
      <c r="A10" s="1" t="s">
        <v>53</v>
      </c>
      <c r="B10" s="2">
        <v>826.73230000000001</v>
      </c>
      <c r="C10" s="2">
        <v>1.9543999999999999</v>
      </c>
      <c r="D10" s="2">
        <v>0.37636344252179765</v>
      </c>
      <c r="E10" s="2">
        <v>0.37636344252179765</v>
      </c>
      <c r="F10" s="3">
        <v>3</v>
      </c>
      <c r="G10" s="2">
        <v>820.73119999999994</v>
      </c>
    </row>
    <row r="11" spans="1:7">
      <c r="A11" s="1" t="s">
        <v>54</v>
      </c>
      <c r="B11" s="2">
        <v>826.7482</v>
      </c>
      <c r="C11" s="2">
        <v>1.9702999999999999</v>
      </c>
      <c r="D11" s="2">
        <v>0.37338321525361062</v>
      </c>
      <c r="E11" s="2">
        <v>0.37338321525361062</v>
      </c>
      <c r="F11" s="3">
        <v>2</v>
      </c>
      <c r="G11" s="2">
        <v>822.74770000000001</v>
      </c>
    </row>
    <row r="12" spans="1:7">
      <c r="A12" s="1" t="s">
        <v>10</v>
      </c>
      <c r="B12" s="2">
        <v>828.10400000000004</v>
      </c>
      <c r="C12" s="2">
        <v>3.3260999999999998</v>
      </c>
      <c r="D12" s="2">
        <v>0.18955993969770391</v>
      </c>
      <c r="E12" s="2">
        <v>0.18955993969770391</v>
      </c>
      <c r="F12" s="3">
        <v>3</v>
      </c>
      <c r="G12" s="2">
        <v>822.10289999999998</v>
      </c>
    </row>
    <row r="13" spans="1:7">
      <c r="A13" s="7" t="s">
        <v>11</v>
      </c>
      <c r="B13" s="8">
        <v>830.36590000000001</v>
      </c>
      <c r="C13" s="8">
        <v>5.5880000000000001</v>
      </c>
      <c r="D13" s="8">
        <v>6.1176019774547528E-2</v>
      </c>
      <c r="E13" s="8">
        <v>6.1176019774547528E-2</v>
      </c>
      <c r="F13" s="9">
        <v>5</v>
      </c>
      <c r="G13" s="8">
        <v>820.36320000000001</v>
      </c>
    </row>
    <row r="14" spans="1:7">
      <c r="A14" s="7"/>
      <c r="B14" s="7"/>
      <c r="C14" s="7"/>
      <c r="D14" s="7"/>
      <c r="E14" s="7"/>
      <c r="F14" s="7"/>
      <c r="G14" s="7"/>
    </row>
    <row r="15" spans="1:7" ht="18.75">
      <c r="A15" s="12" t="s">
        <v>12</v>
      </c>
    </row>
    <row r="16" spans="1:7">
      <c r="A16" s="1" t="s">
        <v>38</v>
      </c>
      <c r="B16" s="2">
        <v>819.11950000000002</v>
      </c>
      <c r="C16" s="2">
        <v>0</v>
      </c>
      <c r="D16" s="2">
        <v>0.60553764745583483</v>
      </c>
      <c r="E16" s="2">
        <v>1</v>
      </c>
      <c r="F16" s="3">
        <v>3</v>
      </c>
      <c r="G16" s="2">
        <v>813.11839999999995</v>
      </c>
    </row>
    <row r="17" spans="1:7">
      <c r="A17" s="1" t="s">
        <v>39</v>
      </c>
      <c r="B17" s="2">
        <v>821.08920000000001</v>
      </c>
      <c r="C17" s="2">
        <v>1.9696999999999889</v>
      </c>
      <c r="D17" s="2">
        <v>0.22616543321770127</v>
      </c>
      <c r="E17" s="2">
        <v>0.37349524702210485</v>
      </c>
      <c r="F17" s="3">
        <v>3</v>
      </c>
      <c r="G17" s="2">
        <v>815.08810000000005</v>
      </c>
    </row>
    <row r="18" spans="1:7">
      <c r="A18" s="1" t="s">
        <v>40</v>
      </c>
      <c r="B18" s="2">
        <v>824.79510000000005</v>
      </c>
      <c r="C18" s="2">
        <v>5.6756000000000313</v>
      </c>
      <c r="D18" s="2">
        <v>3.5456859667741862E-2</v>
      </c>
      <c r="E18" s="2">
        <v>5.8554343923476575E-2</v>
      </c>
      <c r="F18" s="3">
        <v>1</v>
      </c>
      <c r="G18" s="2">
        <v>822.79489999999998</v>
      </c>
    </row>
    <row r="19" spans="1:7">
      <c r="A19" s="1" t="s">
        <v>13</v>
      </c>
      <c r="B19" s="2">
        <v>825.79150000000004</v>
      </c>
      <c r="C19" s="2">
        <v>6.6720000000000255</v>
      </c>
      <c r="D19" s="2">
        <v>2.1544417556190253E-2</v>
      </c>
      <c r="E19" s="2">
        <v>3.557898942651886E-2</v>
      </c>
      <c r="F19" s="3">
        <v>2</v>
      </c>
      <c r="G19" s="2">
        <v>821.79100000000005</v>
      </c>
    </row>
    <row r="20" spans="1:7">
      <c r="A20" s="1" t="s">
        <v>41</v>
      </c>
      <c r="B20" s="2">
        <v>825.84400000000005</v>
      </c>
      <c r="C20" s="2">
        <v>6.7245000000000346</v>
      </c>
      <c r="D20" s="2">
        <v>2.0986234795605452E-2</v>
      </c>
      <c r="E20" s="2">
        <v>3.4657192469830858E-2</v>
      </c>
      <c r="F20" s="3">
        <v>3</v>
      </c>
      <c r="G20" s="2">
        <v>819.84289999999999</v>
      </c>
    </row>
    <row r="21" spans="1:7">
      <c r="A21" s="1" t="s">
        <v>42</v>
      </c>
      <c r="B21" s="2">
        <v>825.85720000000003</v>
      </c>
      <c r="C21" s="2">
        <v>6.737700000000018</v>
      </c>
      <c r="D21" s="2">
        <v>2.0848181722229069E-2</v>
      </c>
      <c r="E21" s="2">
        <v>3.4429208175284658E-2</v>
      </c>
      <c r="F21" s="3">
        <v>2</v>
      </c>
      <c r="G21" s="2">
        <v>821.85659999999996</v>
      </c>
    </row>
    <row r="22" spans="1:7">
      <c r="A22" s="1" t="s">
        <v>14</v>
      </c>
      <c r="B22" s="2">
        <v>826.11980000000005</v>
      </c>
      <c r="C22" s="2">
        <v>7.0003000000000384</v>
      </c>
      <c r="D22" s="2">
        <v>1.8282909874697995E-2</v>
      </c>
      <c r="E22" s="2">
        <v>3.0192854154508151E-2</v>
      </c>
      <c r="F22" s="3">
        <v>2</v>
      </c>
      <c r="G22" s="2">
        <v>822.11929999999995</v>
      </c>
    </row>
    <row r="23" spans="1:7">
      <c r="A23" s="1" t="s">
        <v>43</v>
      </c>
      <c r="B23" s="2">
        <v>826.14509999999996</v>
      </c>
      <c r="C23" s="2">
        <v>7.0255999999999403</v>
      </c>
      <c r="D23" s="2">
        <v>1.8053087754412445E-2</v>
      </c>
      <c r="E23" s="2">
        <v>2.9813320163102085E-2</v>
      </c>
      <c r="F23" s="3">
        <v>2</v>
      </c>
      <c r="G23" s="2">
        <v>822.14459999999997</v>
      </c>
    </row>
    <row r="24" spans="1:7">
      <c r="A24" s="1" t="s">
        <v>15</v>
      </c>
      <c r="B24" s="2">
        <v>826.22850000000005</v>
      </c>
      <c r="C24" s="2">
        <v>7.1090000000000373</v>
      </c>
      <c r="D24" s="2">
        <v>1.7315754240869664E-2</v>
      </c>
      <c r="E24" s="2">
        <v>2.8595669177006199E-2</v>
      </c>
      <c r="F24" s="3">
        <v>2</v>
      </c>
      <c r="G24" s="2">
        <v>822.22799999999995</v>
      </c>
    </row>
    <row r="25" spans="1:7">
      <c r="A25" s="1" t="s">
        <v>44</v>
      </c>
      <c r="B25" s="2">
        <v>827.73800000000006</v>
      </c>
      <c r="C25" s="2">
        <v>8.61850000000004</v>
      </c>
      <c r="D25" s="2">
        <v>8.140623196699958E-3</v>
      </c>
      <c r="E25" s="2">
        <v>1.344362853557127E-2</v>
      </c>
      <c r="F25" s="3">
        <v>3</v>
      </c>
      <c r="G25" s="2">
        <v>821.73689999999999</v>
      </c>
    </row>
    <row r="26" spans="1:7">
      <c r="A26" s="7" t="s">
        <v>42</v>
      </c>
      <c r="B26" s="8">
        <v>827.85739999999998</v>
      </c>
      <c r="C26" s="8">
        <v>8.7378999999999678</v>
      </c>
      <c r="D26" s="8">
        <v>7.668850518017167E-3</v>
      </c>
      <c r="E26" s="8">
        <v>1.2664531347039818E-2</v>
      </c>
      <c r="F26" s="9">
        <v>3</v>
      </c>
      <c r="G26" s="8">
        <v>821.85640000000001</v>
      </c>
    </row>
    <row r="27" spans="1:7">
      <c r="A27" s="7"/>
      <c r="B27" s="7"/>
      <c r="C27" s="7"/>
      <c r="D27" s="7"/>
      <c r="E27" s="7"/>
      <c r="F27" s="7"/>
      <c r="G27" s="7"/>
    </row>
    <row r="28" spans="1:7" ht="18.75">
      <c r="A28" s="12" t="s">
        <v>16</v>
      </c>
    </row>
    <row r="29" spans="1:7">
      <c r="A29" s="1" t="s">
        <v>46</v>
      </c>
      <c r="B29" s="2">
        <v>817.21140000000003</v>
      </c>
      <c r="C29" s="2">
        <v>0</v>
      </c>
      <c r="D29" s="2">
        <v>0.37544858597807262</v>
      </c>
      <c r="E29" s="2">
        <v>1</v>
      </c>
      <c r="F29" s="1">
        <v>4</v>
      </c>
      <c r="G29" s="2">
        <v>809.20960000000002</v>
      </c>
    </row>
    <row r="30" spans="1:7">
      <c r="A30" s="1" t="s">
        <v>17</v>
      </c>
      <c r="B30" s="2">
        <v>818.48569999999995</v>
      </c>
      <c r="C30" s="2">
        <v>1.2743</v>
      </c>
      <c r="D30" s="2">
        <v>0.19853621768455162</v>
      </c>
      <c r="E30" s="2">
        <v>0.52879735095379143</v>
      </c>
      <c r="F30" s="1">
        <v>3</v>
      </c>
      <c r="G30" s="2">
        <v>812.4846</v>
      </c>
    </row>
    <row r="31" spans="1:7">
      <c r="A31" s="1" t="s">
        <v>47</v>
      </c>
      <c r="B31" s="2">
        <v>818.69410000000005</v>
      </c>
      <c r="C31" s="2">
        <v>1.4826999999999999</v>
      </c>
      <c r="D31" s="2">
        <v>0.17889008023754477</v>
      </c>
      <c r="E31" s="2">
        <v>0.47647024630955065</v>
      </c>
      <c r="F31" s="1">
        <v>3</v>
      </c>
      <c r="G31" s="2">
        <v>812.69299999999998</v>
      </c>
    </row>
    <row r="32" spans="1:7">
      <c r="A32" s="1" t="s">
        <v>18</v>
      </c>
      <c r="B32" s="2">
        <v>820.98979999999995</v>
      </c>
      <c r="C32" s="2">
        <v>3.7784</v>
      </c>
      <c r="D32" s="2">
        <v>5.6765090921518518E-2</v>
      </c>
      <c r="E32" s="2">
        <v>0.15119271463931888</v>
      </c>
      <c r="F32" s="1">
        <v>2</v>
      </c>
      <c r="G32" s="2">
        <v>816.98919999999998</v>
      </c>
    </row>
    <row r="33" spans="1:7">
      <c r="A33" s="1" t="s">
        <v>19</v>
      </c>
      <c r="B33" s="2">
        <v>821.28319999999997</v>
      </c>
      <c r="C33" s="2">
        <v>4.0717999999999996</v>
      </c>
      <c r="D33" s="2">
        <v>4.9019664813816047E-2</v>
      </c>
      <c r="E33" s="2">
        <v>0.1305629229794967</v>
      </c>
      <c r="F33" s="1">
        <v>3</v>
      </c>
      <c r="G33" s="2">
        <v>815.28210000000001</v>
      </c>
    </row>
    <row r="34" spans="1:7">
      <c r="A34" s="1" t="s">
        <v>20</v>
      </c>
      <c r="B34" s="2">
        <v>822.24210000000005</v>
      </c>
      <c r="C34" s="2">
        <v>5.0307000000000004</v>
      </c>
      <c r="D34" s="2">
        <v>3.0349241952284292E-2</v>
      </c>
      <c r="E34" s="2">
        <v>8.0834615139705926E-2</v>
      </c>
      <c r="F34" s="1">
        <v>2</v>
      </c>
      <c r="G34" s="2">
        <v>818.24149999999997</v>
      </c>
    </row>
    <row r="35" spans="1:7">
      <c r="A35" s="1" t="s">
        <v>21</v>
      </c>
      <c r="B35" s="2">
        <v>822.90660000000003</v>
      </c>
      <c r="C35" s="2">
        <v>5.6951999999999998</v>
      </c>
      <c r="D35" s="2">
        <v>2.1769753240334914E-2</v>
      </c>
      <c r="E35" s="2">
        <v>5.7983313969935515E-2</v>
      </c>
      <c r="F35" s="1">
        <v>2</v>
      </c>
      <c r="G35" s="2">
        <v>818.90599999999995</v>
      </c>
    </row>
    <row r="36" spans="1:7">
      <c r="A36" s="1" t="s">
        <v>22</v>
      </c>
      <c r="B36" s="2">
        <v>823.24659999999994</v>
      </c>
      <c r="C36" s="2">
        <v>6.0351999999999997</v>
      </c>
      <c r="D36" s="2">
        <v>1.8366374874856439E-2</v>
      </c>
      <c r="E36" s="2">
        <v>4.8918481946098186E-2</v>
      </c>
      <c r="F36" s="1">
        <v>2</v>
      </c>
      <c r="G36" s="2">
        <v>819.24609999999996</v>
      </c>
    </row>
    <row r="37" spans="1:7">
      <c r="A37" s="1" t="s">
        <v>48</v>
      </c>
      <c r="B37" s="2">
        <v>824.5856</v>
      </c>
      <c r="C37" s="2">
        <v>7.3742000000000001</v>
      </c>
      <c r="D37" s="2">
        <v>9.4029318570649344E-3</v>
      </c>
      <c r="E37" s="2">
        <v>2.5044525957048338E-2</v>
      </c>
      <c r="F37" s="1">
        <v>2</v>
      </c>
      <c r="G37" s="2">
        <v>820.58510000000001</v>
      </c>
    </row>
    <row r="38" spans="1:7">
      <c r="A38" s="1" t="s">
        <v>40</v>
      </c>
      <c r="B38" s="2">
        <v>824.79510000000005</v>
      </c>
      <c r="C38" s="2">
        <v>7.5837000000000003</v>
      </c>
      <c r="D38" s="2">
        <v>8.4678068222316157E-3</v>
      </c>
      <c r="E38" s="2">
        <v>2.2553838630587256E-2</v>
      </c>
      <c r="F38" s="1">
        <v>1</v>
      </c>
      <c r="G38" s="2">
        <v>822.79489999999998</v>
      </c>
    </row>
    <row r="39" spans="1:7">
      <c r="A39" s="1" t="s">
        <v>49</v>
      </c>
      <c r="B39" s="2">
        <v>824.99860000000001</v>
      </c>
      <c r="C39" s="2">
        <v>7.7872000000000003</v>
      </c>
      <c r="D39" s="2">
        <v>7.648591707226848E-3</v>
      </c>
      <c r="E39" s="2">
        <v>2.0371875119203537E-2</v>
      </c>
      <c r="F39" s="1">
        <v>2</v>
      </c>
      <c r="G39" s="2">
        <v>820.99810000000002</v>
      </c>
    </row>
    <row r="40" spans="1:7">
      <c r="A40" s="1" t="s">
        <v>23</v>
      </c>
      <c r="B40" s="2">
        <v>825.21590000000003</v>
      </c>
      <c r="C40" s="2">
        <v>8.0045000000000002</v>
      </c>
      <c r="D40" s="2">
        <v>6.8611258087331196E-3</v>
      </c>
      <c r="E40" s="2">
        <v>1.8274475027943854E-2</v>
      </c>
      <c r="F40" s="1">
        <v>2</v>
      </c>
      <c r="G40" s="2">
        <v>821.21540000000005</v>
      </c>
    </row>
    <row r="41" spans="1:7">
      <c r="A41" s="1" t="s">
        <v>24</v>
      </c>
      <c r="B41" s="2">
        <v>825.36419999999998</v>
      </c>
      <c r="C41" s="2">
        <v>8.1527999999999992</v>
      </c>
      <c r="D41" s="2">
        <v>6.3707776381339669E-3</v>
      </c>
      <c r="E41" s="2">
        <v>1.6968442221023679E-2</v>
      </c>
      <c r="F41" s="1">
        <v>2</v>
      </c>
      <c r="G41" s="2">
        <v>821.36360000000002</v>
      </c>
    </row>
    <row r="42" spans="1:7">
      <c r="A42" s="1" t="s">
        <v>25</v>
      </c>
      <c r="B42" s="2">
        <v>825.66980000000001</v>
      </c>
      <c r="C42" s="2">
        <v>8.4583999999999993</v>
      </c>
      <c r="D42" s="2">
        <v>5.468047142408906E-3</v>
      </c>
      <c r="E42" s="2">
        <v>1.4564037118862012E-2</v>
      </c>
      <c r="F42" s="1">
        <v>2</v>
      </c>
      <c r="G42" s="2">
        <v>821.66930000000002</v>
      </c>
    </row>
    <row r="43" spans="1:7">
      <c r="A43" s="1" t="s">
        <v>26</v>
      </c>
      <c r="B43" s="2">
        <v>825.8809</v>
      </c>
      <c r="C43" s="2">
        <v>8.6694999999999993</v>
      </c>
      <c r="D43" s="2">
        <v>4.9203100181252077E-3</v>
      </c>
      <c r="E43" s="2">
        <v>1.310514995097776E-2</v>
      </c>
      <c r="F43" s="1">
        <v>2</v>
      </c>
      <c r="G43" s="2">
        <v>821.88030000000003</v>
      </c>
    </row>
    <row r="44" spans="1:7">
      <c r="A44" s="1" t="s">
        <v>27</v>
      </c>
      <c r="B44" s="2">
        <v>825.97329999999999</v>
      </c>
      <c r="C44" s="2">
        <v>8.7619000000000007</v>
      </c>
      <c r="D44" s="2">
        <v>4.6981628077658608E-3</v>
      </c>
      <c r="E44" s="2">
        <v>1.2513465180663241E-2</v>
      </c>
      <c r="F44" s="1">
        <v>2</v>
      </c>
      <c r="G44" s="2">
        <v>821.97280000000001</v>
      </c>
    </row>
    <row r="45" spans="1:7">
      <c r="A45" s="1" t="s">
        <v>28</v>
      </c>
      <c r="B45" s="2">
        <v>826.41300000000001</v>
      </c>
      <c r="C45" s="2">
        <v>9.2015999999999991</v>
      </c>
      <c r="D45" s="2">
        <v>3.7709295661343348E-3</v>
      </c>
      <c r="E45" s="2">
        <v>1.0043797491767804E-2</v>
      </c>
      <c r="F45" s="1">
        <v>2</v>
      </c>
      <c r="G45" s="2">
        <v>822.41240000000005</v>
      </c>
    </row>
    <row r="46" spans="1:7">
      <c r="A46" s="1" t="s">
        <v>29</v>
      </c>
      <c r="B46" s="2">
        <v>826.59469999999999</v>
      </c>
      <c r="C46" s="2">
        <v>9.3833000000000002</v>
      </c>
      <c r="D46" s="2">
        <v>3.4434419579912829E-3</v>
      </c>
      <c r="E46" s="2">
        <v>9.1715406225884432E-3</v>
      </c>
      <c r="F46" s="1">
        <v>2</v>
      </c>
      <c r="G46" s="2">
        <v>822.5942</v>
      </c>
    </row>
    <row r="47" spans="1:7">
      <c r="A47" s="1" t="s">
        <v>30</v>
      </c>
      <c r="B47" s="2">
        <v>826.64170000000001</v>
      </c>
      <c r="C47" s="2">
        <v>9.4303000000000008</v>
      </c>
      <c r="D47" s="2">
        <v>3.3634644878485689E-3</v>
      </c>
      <c r="E47" s="2">
        <v>8.958522187762363E-3</v>
      </c>
      <c r="F47" s="1">
        <v>2</v>
      </c>
      <c r="G47" s="2">
        <v>822.64120000000003</v>
      </c>
    </row>
    <row r="48" spans="1:7">
      <c r="A48" s="1" t="s">
        <v>31</v>
      </c>
      <c r="B48" s="2">
        <v>826.66579999999999</v>
      </c>
      <c r="C48" s="2">
        <v>9.4543999999999997</v>
      </c>
      <c r="D48" s="2">
        <v>3.3231779546070792E-3</v>
      </c>
      <c r="E48" s="2">
        <v>8.8512197907203282E-3</v>
      </c>
      <c r="F48" s="1">
        <v>2</v>
      </c>
      <c r="G48" s="2">
        <v>822.66520000000003</v>
      </c>
    </row>
    <row r="49" spans="1:7">
      <c r="A49" s="4" t="s">
        <v>32</v>
      </c>
      <c r="B49" s="5">
        <v>826.7944</v>
      </c>
      <c r="C49" s="5">
        <v>9.5830000000000002</v>
      </c>
      <c r="D49" s="5">
        <v>3.1162225287490724E-3</v>
      </c>
      <c r="E49" s="5">
        <v>8.2999980426909092E-3</v>
      </c>
      <c r="F49" s="4">
        <v>2</v>
      </c>
      <c r="G49" s="5">
        <v>822.79380000000003</v>
      </c>
    </row>
    <row r="50" spans="1:7" ht="18.75">
      <c r="A50" s="13" t="s">
        <v>50</v>
      </c>
    </row>
    <row r="51" spans="1:7" ht="18.75">
      <c r="A51" s="27" t="s">
        <v>45</v>
      </c>
      <c r="B51" s="27"/>
      <c r="C51" s="27"/>
      <c r="D51" s="27"/>
      <c r="E51" s="27"/>
      <c r="F51" s="27"/>
      <c r="G51" s="27"/>
    </row>
    <row r="52" spans="1:7" ht="33.75" customHeight="1">
      <c r="A52" s="27" t="s">
        <v>143</v>
      </c>
      <c r="B52" s="27"/>
      <c r="C52" s="27"/>
      <c r="D52" s="27"/>
      <c r="E52" s="27"/>
      <c r="F52" s="27"/>
      <c r="G52" s="27"/>
    </row>
    <row r="54" spans="1:7" ht="50.25" customHeight="1"/>
    <row r="55" spans="1:7" ht="66" customHeight="1"/>
  </sheetData>
  <mergeCells count="4">
    <mergeCell ref="A51:G51"/>
    <mergeCell ref="A52:G52"/>
    <mergeCell ref="A1:G1"/>
    <mergeCell ref="A4:G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G88"/>
  <sheetViews>
    <sheetView topLeftCell="A71" workbookViewId="0">
      <selection activeCell="A4" sqref="A4:G4"/>
    </sheetView>
  </sheetViews>
  <sheetFormatPr defaultRowHeight="15.75"/>
  <cols>
    <col min="1" max="1" width="45.140625" style="1" customWidth="1"/>
    <col min="2" max="4" width="9.140625" style="1"/>
    <col min="5" max="5" width="14.28515625" style="1" customWidth="1"/>
    <col min="6" max="16384" width="9.140625" style="1"/>
  </cols>
  <sheetData>
    <row r="1" spans="1:7" ht="53.25" customHeight="1">
      <c r="A1" s="28" t="s">
        <v>0</v>
      </c>
      <c r="B1" s="28"/>
      <c r="C1" s="28"/>
      <c r="D1" s="28"/>
      <c r="E1" s="28"/>
      <c r="F1" s="28"/>
      <c r="G1" s="28"/>
    </row>
    <row r="3" spans="1:7">
      <c r="A3" s="10" t="s">
        <v>33</v>
      </c>
    </row>
    <row r="4" spans="1:7" ht="86.25" customHeight="1">
      <c r="A4" s="28" t="s">
        <v>34</v>
      </c>
      <c r="B4" s="28"/>
      <c r="C4" s="28"/>
      <c r="D4" s="28"/>
      <c r="E4" s="28"/>
      <c r="F4" s="28"/>
      <c r="G4" s="28"/>
    </row>
    <row r="6" spans="1:7" ht="18.75">
      <c r="A6" s="14" t="s">
        <v>2</v>
      </c>
      <c r="B6" s="15" t="s">
        <v>3</v>
      </c>
      <c r="C6" s="15" t="s">
        <v>4</v>
      </c>
      <c r="D6" s="15" t="s">
        <v>5</v>
      </c>
      <c r="E6" s="16" t="s">
        <v>6</v>
      </c>
      <c r="F6" s="17" t="s">
        <v>7</v>
      </c>
      <c r="G6" s="15" t="s">
        <v>8</v>
      </c>
    </row>
    <row r="7" spans="1:7" ht="18.75">
      <c r="A7" s="12" t="s">
        <v>9</v>
      </c>
    </row>
    <row r="8" spans="1:7">
      <c r="A8" s="1" t="s">
        <v>11</v>
      </c>
      <c r="B8" s="1">
        <v>925.56449999999995</v>
      </c>
      <c r="C8" s="1">
        <v>0</v>
      </c>
      <c r="D8" s="1">
        <v>0.23025999999999999</v>
      </c>
      <c r="E8" s="1">
        <v>1</v>
      </c>
      <c r="F8" s="1">
        <v>5</v>
      </c>
      <c r="G8" s="1">
        <v>915.54520000000002</v>
      </c>
    </row>
    <row r="9" spans="1:7">
      <c r="A9" s="1" t="s">
        <v>130</v>
      </c>
      <c r="B9" s="1">
        <v>925.71579999999994</v>
      </c>
      <c r="C9" s="1">
        <v>0.15129999999999999</v>
      </c>
      <c r="D9" s="1">
        <v>0.21348</v>
      </c>
      <c r="E9" s="1">
        <v>0.92710000000000004</v>
      </c>
      <c r="F9" s="1">
        <v>6</v>
      </c>
      <c r="G9" s="1">
        <v>913.68880000000001</v>
      </c>
    </row>
    <row r="10" spans="1:7">
      <c r="A10" s="1" t="s">
        <v>131</v>
      </c>
      <c r="B10" s="1">
        <v>925.77350000000001</v>
      </c>
      <c r="C10" s="1">
        <v>0.20899999999999999</v>
      </c>
      <c r="D10" s="1">
        <v>0.20741000000000001</v>
      </c>
      <c r="E10" s="1">
        <v>0.90080000000000005</v>
      </c>
      <c r="F10" s="1">
        <v>2</v>
      </c>
      <c r="G10" s="1">
        <v>921.76959999999997</v>
      </c>
    </row>
    <row r="11" spans="1:7">
      <c r="A11" s="1" t="s">
        <v>40</v>
      </c>
      <c r="B11" s="1">
        <v>925.89229999999998</v>
      </c>
      <c r="C11" s="1">
        <v>0.32779999999999998</v>
      </c>
      <c r="D11" s="1">
        <v>0.19545000000000001</v>
      </c>
      <c r="E11" s="1">
        <v>0.8488</v>
      </c>
      <c r="F11" s="1">
        <v>1</v>
      </c>
      <c r="G11" s="1">
        <v>923.89110000000005</v>
      </c>
    </row>
    <row r="12" spans="1:7">
      <c r="A12" s="1" t="s">
        <v>97</v>
      </c>
      <c r="B12" s="1">
        <v>927.64850000000001</v>
      </c>
      <c r="C12" s="1">
        <v>2.0840000000000001</v>
      </c>
      <c r="D12" s="1">
        <v>8.1220000000000001E-2</v>
      </c>
      <c r="E12" s="1">
        <v>0.35270000000000001</v>
      </c>
      <c r="F12" s="1">
        <v>2</v>
      </c>
      <c r="G12" s="1">
        <v>923.64459999999997</v>
      </c>
    </row>
    <row r="13" spans="1:7">
      <c r="A13" s="1" t="s">
        <v>95</v>
      </c>
      <c r="B13" s="1">
        <v>927.8845</v>
      </c>
      <c r="C13" s="1">
        <v>2.3199999999999998</v>
      </c>
      <c r="D13" s="1">
        <v>7.2179999999999994E-2</v>
      </c>
      <c r="E13" s="1">
        <v>0.3135</v>
      </c>
      <c r="F13" s="1">
        <v>2</v>
      </c>
      <c r="G13" s="1">
        <v>923.88070000000005</v>
      </c>
    </row>
    <row r="14" spans="1:7">
      <c r="A14" s="7"/>
      <c r="B14" s="7"/>
      <c r="C14" s="7"/>
      <c r="D14" s="7"/>
      <c r="E14" s="7"/>
      <c r="F14" s="7"/>
      <c r="G14" s="7"/>
    </row>
    <row r="15" spans="1:7" ht="18.75">
      <c r="A15" s="12" t="s">
        <v>12</v>
      </c>
    </row>
    <row r="16" spans="1:7">
      <c r="A16" s="1" t="s">
        <v>13</v>
      </c>
      <c r="B16" s="1">
        <v>925.89049999999997</v>
      </c>
      <c r="C16" s="1">
        <v>0</v>
      </c>
      <c r="D16" s="1">
        <v>7.9589999999999994E-2</v>
      </c>
      <c r="E16" s="1">
        <v>1</v>
      </c>
      <c r="F16" s="1">
        <v>2</v>
      </c>
      <c r="G16" s="1">
        <v>921.88670000000002</v>
      </c>
    </row>
    <row r="17" spans="1:7">
      <c r="A17" s="1" t="s">
        <v>40</v>
      </c>
      <c r="B17" s="1">
        <v>925.89229999999998</v>
      </c>
      <c r="C17" s="1">
        <v>1.8E-3</v>
      </c>
      <c r="D17" s="1">
        <v>7.9519999999999993E-2</v>
      </c>
      <c r="E17" s="1">
        <v>0.99909999999999999</v>
      </c>
      <c r="F17" s="1">
        <v>1</v>
      </c>
      <c r="G17" s="1">
        <v>923.89110000000005</v>
      </c>
    </row>
    <row r="18" spans="1:7">
      <c r="A18" s="1" t="s">
        <v>15</v>
      </c>
      <c r="B18" s="1">
        <v>926.54</v>
      </c>
      <c r="C18" s="1">
        <v>0.64949999999999997</v>
      </c>
      <c r="D18" s="1">
        <v>5.7520000000000002E-2</v>
      </c>
      <c r="E18" s="1">
        <v>0.72270000000000001</v>
      </c>
      <c r="F18" s="1">
        <v>2</v>
      </c>
      <c r="G18" s="1">
        <v>922.53610000000003</v>
      </c>
    </row>
    <row r="19" spans="1:7">
      <c r="A19" s="1" t="s">
        <v>100</v>
      </c>
      <c r="B19" s="1">
        <v>926.57650000000001</v>
      </c>
      <c r="C19" s="1">
        <v>0.68600000000000005</v>
      </c>
      <c r="D19" s="1">
        <v>5.6480000000000002E-2</v>
      </c>
      <c r="E19" s="1">
        <v>0.70960000000000001</v>
      </c>
      <c r="F19" s="1">
        <v>3</v>
      </c>
      <c r="G19" s="1">
        <v>920.56870000000004</v>
      </c>
    </row>
    <row r="20" spans="1:7">
      <c r="A20" s="1" t="s">
        <v>44</v>
      </c>
      <c r="B20" s="1">
        <v>927.20910000000003</v>
      </c>
      <c r="C20" s="1">
        <v>1.3186</v>
      </c>
      <c r="D20" s="1">
        <v>4.1169999999999998E-2</v>
      </c>
      <c r="E20" s="1">
        <v>0.51729999999999998</v>
      </c>
      <c r="F20" s="1">
        <v>3</v>
      </c>
      <c r="G20" s="1">
        <v>921.20129999999995</v>
      </c>
    </row>
    <row r="21" spans="1:7">
      <c r="A21" s="1" t="s">
        <v>101</v>
      </c>
      <c r="B21" s="1">
        <v>927.29830000000004</v>
      </c>
      <c r="C21" s="1">
        <v>1.4077999999999999</v>
      </c>
      <c r="D21" s="1">
        <v>3.9370000000000002E-2</v>
      </c>
      <c r="E21" s="1">
        <v>0.49459999999999998</v>
      </c>
      <c r="F21" s="1">
        <v>2</v>
      </c>
      <c r="G21" s="1">
        <v>923.29449999999997</v>
      </c>
    </row>
    <row r="22" spans="1:7">
      <c r="A22" s="1" t="s">
        <v>14</v>
      </c>
      <c r="B22" s="1">
        <v>927.47370000000001</v>
      </c>
      <c r="C22" s="1">
        <v>1.5831999999999999</v>
      </c>
      <c r="D22" s="1">
        <v>3.6069999999999998E-2</v>
      </c>
      <c r="E22" s="1">
        <v>0.45319999999999999</v>
      </c>
      <c r="F22" s="1">
        <v>2</v>
      </c>
      <c r="G22" s="1">
        <v>923.46990000000005</v>
      </c>
    </row>
    <row r="23" spans="1:7">
      <c r="A23" s="1" t="s">
        <v>102</v>
      </c>
      <c r="B23" s="1">
        <v>927.62130000000002</v>
      </c>
      <c r="C23" s="1">
        <v>1.7307999999999999</v>
      </c>
      <c r="D23" s="1">
        <v>3.3500000000000002E-2</v>
      </c>
      <c r="E23" s="1">
        <v>0.4209</v>
      </c>
      <c r="F23" s="1">
        <v>3</v>
      </c>
      <c r="G23" s="1">
        <v>921.61360000000002</v>
      </c>
    </row>
    <row r="24" spans="1:7">
      <c r="A24" s="1" t="s">
        <v>103</v>
      </c>
      <c r="B24" s="1">
        <v>927.64610000000005</v>
      </c>
      <c r="C24" s="1">
        <v>1.7556</v>
      </c>
      <c r="D24" s="1">
        <v>3.3090000000000001E-2</v>
      </c>
      <c r="E24" s="1">
        <v>0.41570000000000001</v>
      </c>
      <c r="F24" s="1">
        <v>3</v>
      </c>
      <c r="G24" s="1">
        <v>921.63840000000005</v>
      </c>
    </row>
    <row r="25" spans="1:7">
      <c r="A25" s="1" t="s">
        <v>104</v>
      </c>
      <c r="B25" s="1">
        <v>927.72640000000001</v>
      </c>
      <c r="C25" s="1">
        <v>1.8359000000000001</v>
      </c>
      <c r="D25" s="1">
        <v>3.1780000000000003E-2</v>
      </c>
      <c r="E25" s="1">
        <v>0.39929999999999999</v>
      </c>
      <c r="F25" s="1">
        <v>3</v>
      </c>
      <c r="G25" s="1">
        <v>921.71870000000001</v>
      </c>
    </row>
    <row r="26" spans="1:7">
      <c r="A26" s="1" t="s">
        <v>105</v>
      </c>
      <c r="B26" s="1">
        <v>927.75549999999998</v>
      </c>
      <c r="C26" s="1">
        <v>1.865</v>
      </c>
      <c r="D26" s="1">
        <v>3.1329999999999997E-2</v>
      </c>
      <c r="E26" s="1">
        <v>0.39360000000000001</v>
      </c>
      <c r="F26" s="1">
        <v>3</v>
      </c>
      <c r="G26" s="1">
        <v>921.74779999999998</v>
      </c>
    </row>
    <row r="27" spans="1:7">
      <c r="A27" s="1" t="s">
        <v>43</v>
      </c>
      <c r="B27" s="1">
        <v>927.88440000000003</v>
      </c>
      <c r="C27" s="1">
        <v>1.9939</v>
      </c>
      <c r="D27" s="1">
        <v>2.937E-2</v>
      </c>
      <c r="E27" s="1">
        <v>0.36899999999999999</v>
      </c>
      <c r="F27" s="1">
        <v>2</v>
      </c>
      <c r="G27" s="1">
        <v>923.88049999999998</v>
      </c>
    </row>
    <row r="28" spans="1:7">
      <c r="A28" s="1" t="s">
        <v>106</v>
      </c>
      <c r="B28" s="1">
        <v>927.90740000000005</v>
      </c>
      <c r="C28" s="1">
        <v>2.0169000000000001</v>
      </c>
      <c r="D28" s="1">
        <v>2.903E-2</v>
      </c>
      <c r="E28" s="1">
        <v>0.36470000000000002</v>
      </c>
      <c r="F28" s="1">
        <v>4</v>
      </c>
      <c r="G28" s="1">
        <v>919.89459999999997</v>
      </c>
    </row>
    <row r="29" spans="1:7">
      <c r="A29" s="1" t="s">
        <v>107</v>
      </c>
      <c r="B29" s="1">
        <v>928.00689999999997</v>
      </c>
      <c r="C29" s="1">
        <v>2.1164000000000001</v>
      </c>
      <c r="D29" s="1">
        <v>2.7629999999999998E-2</v>
      </c>
      <c r="E29" s="1">
        <v>0.34710000000000002</v>
      </c>
      <c r="F29" s="1">
        <v>4</v>
      </c>
      <c r="G29" s="1">
        <v>919.9941</v>
      </c>
    </row>
    <row r="30" spans="1:7">
      <c r="A30" s="1" t="s">
        <v>108</v>
      </c>
      <c r="B30" s="1">
        <v>928.20079999999996</v>
      </c>
      <c r="C30" s="1">
        <v>2.3102999999999998</v>
      </c>
      <c r="D30" s="1">
        <v>2.5069999999999999E-2</v>
      </c>
      <c r="E30" s="1">
        <v>0.315</v>
      </c>
      <c r="F30" s="1">
        <v>4</v>
      </c>
      <c r="G30" s="1">
        <v>920.18799999999999</v>
      </c>
    </row>
    <row r="31" spans="1:7">
      <c r="A31" s="1" t="s">
        <v>109</v>
      </c>
      <c r="B31" s="1">
        <v>928.4162</v>
      </c>
      <c r="C31" s="1">
        <v>2.5257000000000001</v>
      </c>
      <c r="D31" s="1">
        <v>2.2509999999999999E-2</v>
      </c>
      <c r="E31" s="1">
        <v>0.2828</v>
      </c>
      <c r="F31" s="1">
        <v>3</v>
      </c>
      <c r="G31" s="1">
        <v>922.40840000000003</v>
      </c>
    </row>
    <row r="32" spans="1:7">
      <c r="A32" s="1" t="s">
        <v>110</v>
      </c>
      <c r="B32" s="1">
        <v>928.44</v>
      </c>
      <c r="C32" s="1">
        <v>2.5495000000000001</v>
      </c>
      <c r="D32" s="1">
        <v>2.2249999999999999E-2</v>
      </c>
      <c r="E32" s="1">
        <v>0.27950000000000003</v>
      </c>
      <c r="F32" s="1">
        <v>4</v>
      </c>
      <c r="G32" s="1">
        <v>920.4271</v>
      </c>
    </row>
    <row r="33" spans="1:7">
      <c r="A33" s="1" t="s">
        <v>38</v>
      </c>
      <c r="B33" s="1">
        <v>928.46500000000003</v>
      </c>
      <c r="C33" s="1">
        <v>2.5745</v>
      </c>
      <c r="D33" s="1">
        <v>2.197E-2</v>
      </c>
      <c r="E33" s="1">
        <v>0.27600000000000002</v>
      </c>
      <c r="F33" s="1">
        <v>3</v>
      </c>
      <c r="G33" s="1">
        <v>922.45730000000003</v>
      </c>
    </row>
    <row r="34" spans="1:7">
      <c r="A34" s="1" t="s">
        <v>111</v>
      </c>
      <c r="B34" s="1">
        <v>928.57910000000004</v>
      </c>
      <c r="C34" s="1">
        <v>2.6886000000000001</v>
      </c>
      <c r="D34" s="1">
        <v>2.0750000000000001E-2</v>
      </c>
      <c r="E34" s="1">
        <v>0.26069999999999999</v>
      </c>
      <c r="F34" s="1">
        <v>4</v>
      </c>
      <c r="G34" s="1">
        <v>920.56619999999998</v>
      </c>
    </row>
    <row r="35" spans="1:7">
      <c r="A35" s="1" t="s">
        <v>112</v>
      </c>
      <c r="B35" s="1">
        <v>928.61689999999999</v>
      </c>
      <c r="C35" s="1">
        <v>2.7263999999999999</v>
      </c>
      <c r="D35" s="1">
        <v>2.036E-2</v>
      </c>
      <c r="E35" s="1">
        <v>0.25580000000000003</v>
      </c>
      <c r="F35" s="1">
        <v>3</v>
      </c>
      <c r="G35" s="1">
        <v>922.60919999999999</v>
      </c>
    </row>
    <row r="36" spans="1:7">
      <c r="A36" s="1" t="s">
        <v>41</v>
      </c>
      <c r="B36" s="1">
        <v>928.6277</v>
      </c>
      <c r="C36" s="1">
        <v>2.7372000000000001</v>
      </c>
      <c r="D36" s="1">
        <v>2.0250000000000001E-2</v>
      </c>
      <c r="E36" s="1">
        <v>0.25440000000000002</v>
      </c>
      <c r="F36" s="1">
        <v>3</v>
      </c>
      <c r="G36" s="1">
        <v>922.62</v>
      </c>
    </row>
    <row r="37" spans="1:7">
      <c r="A37" s="1" t="s">
        <v>113</v>
      </c>
      <c r="B37" s="1">
        <v>928.7971</v>
      </c>
      <c r="C37" s="1">
        <v>2.9066000000000001</v>
      </c>
      <c r="D37" s="1">
        <v>1.8610000000000002E-2</v>
      </c>
      <c r="E37" s="1">
        <v>0.23380000000000001</v>
      </c>
      <c r="F37" s="1">
        <v>4</v>
      </c>
      <c r="G37" s="1">
        <v>920.78420000000006</v>
      </c>
    </row>
    <row r="38" spans="1:7">
      <c r="A38" s="1" t="s">
        <v>114</v>
      </c>
      <c r="B38" s="1">
        <v>928.95420000000001</v>
      </c>
      <c r="C38" s="1">
        <v>3.0636999999999999</v>
      </c>
      <c r="D38" s="1">
        <v>1.72E-2</v>
      </c>
      <c r="E38" s="1">
        <v>0.21609999999999999</v>
      </c>
      <c r="F38" s="1">
        <v>4</v>
      </c>
      <c r="G38" s="1">
        <v>920.94129999999996</v>
      </c>
    </row>
    <row r="39" spans="1:7">
      <c r="A39" s="1" t="s">
        <v>115</v>
      </c>
      <c r="B39" s="1">
        <v>929.03499999999997</v>
      </c>
      <c r="C39" s="1">
        <v>3.1444999999999999</v>
      </c>
      <c r="D39" s="1">
        <v>1.652E-2</v>
      </c>
      <c r="E39" s="1">
        <v>0.20760000000000001</v>
      </c>
      <c r="F39" s="1">
        <v>5</v>
      </c>
      <c r="G39" s="1">
        <v>919.01570000000004</v>
      </c>
    </row>
    <row r="40" spans="1:7">
      <c r="A40" s="1" t="s">
        <v>42</v>
      </c>
      <c r="B40" s="1">
        <v>929.11839999999995</v>
      </c>
      <c r="C40" s="1">
        <v>3.2279</v>
      </c>
      <c r="D40" s="1">
        <v>1.585E-2</v>
      </c>
      <c r="E40" s="1">
        <v>0.1991</v>
      </c>
      <c r="F40" s="1">
        <v>3</v>
      </c>
      <c r="G40" s="1">
        <v>923.11069999999995</v>
      </c>
    </row>
    <row r="41" spans="1:7">
      <c r="A41" s="1" t="s">
        <v>116</v>
      </c>
      <c r="B41" s="1">
        <v>929.30219999999997</v>
      </c>
      <c r="C41" s="1">
        <v>3.4117000000000002</v>
      </c>
      <c r="D41" s="1">
        <v>1.4460000000000001E-2</v>
      </c>
      <c r="E41" s="1">
        <v>0.1817</v>
      </c>
      <c r="F41" s="1">
        <v>3</v>
      </c>
      <c r="G41" s="1">
        <v>923.29449999999997</v>
      </c>
    </row>
    <row r="42" spans="1:7">
      <c r="A42" s="1" t="s">
        <v>117</v>
      </c>
      <c r="B42" s="1">
        <v>929.30889999999999</v>
      </c>
      <c r="C42" s="1">
        <v>3.4184000000000001</v>
      </c>
      <c r="D42" s="1">
        <v>1.4409999999999999E-2</v>
      </c>
      <c r="E42" s="1">
        <v>0.18099999999999999</v>
      </c>
      <c r="F42" s="1">
        <v>4</v>
      </c>
      <c r="G42" s="1">
        <v>921.29610000000002</v>
      </c>
    </row>
    <row r="43" spans="1:7">
      <c r="A43" s="1" t="s">
        <v>118</v>
      </c>
      <c r="B43" s="1">
        <v>929.33240000000001</v>
      </c>
      <c r="C43" s="1">
        <v>3.4419</v>
      </c>
      <c r="D43" s="1">
        <v>1.4239999999999999E-2</v>
      </c>
      <c r="E43" s="1">
        <v>0.1789</v>
      </c>
      <c r="F43" s="1">
        <v>5</v>
      </c>
      <c r="G43" s="1">
        <v>919.31309999999996</v>
      </c>
    </row>
    <row r="44" spans="1:7">
      <c r="A44" s="1" t="s">
        <v>39</v>
      </c>
      <c r="B44" s="1">
        <v>929.37689999999998</v>
      </c>
      <c r="C44" s="1">
        <v>3.4864000000000002</v>
      </c>
      <c r="D44" s="1">
        <v>1.393E-2</v>
      </c>
      <c r="E44" s="1">
        <v>0.17499999999999999</v>
      </c>
      <c r="F44" s="1">
        <v>3</v>
      </c>
      <c r="G44" s="1">
        <v>923.36919999999998</v>
      </c>
    </row>
    <row r="45" spans="1:7">
      <c r="A45" s="1" t="s">
        <v>119</v>
      </c>
      <c r="B45" s="1">
        <v>929.43179999999995</v>
      </c>
      <c r="C45" s="1">
        <v>3.5413000000000001</v>
      </c>
      <c r="D45" s="1">
        <v>1.355E-2</v>
      </c>
      <c r="E45" s="1">
        <v>0.17019999999999999</v>
      </c>
      <c r="F45" s="1">
        <v>4</v>
      </c>
      <c r="G45" s="1">
        <v>921.41890000000001</v>
      </c>
    </row>
    <row r="46" spans="1:7">
      <c r="A46" s="1" t="s">
        <v>120</v>
      </c>
      <c r="B46" s="1">
        <v>929.45849999999996</v>
      </c>
      <c r="C46" s="1">
        <v>3.5680000000000001</v>
      </c>
      <c r="D46" s="1">
        <v>1.337E-2</v>
      </c>
      <c r="E46" s="1">
        <v>0.16800000000000001</v>
      </c>
      <c r="F46" s="1">
        <v>3</v>
      </c>
      <c r="G46" s="1">
        <v>923.45069999999998</v>
      </c>
    </row>
    <row r="47" spans="1:7">
      <c r="A47" s="1" t="s">
        <v>121</v>
      </c>
      <c r="B47" s="1">
        <v>929.52679999999998</v>
      </c>
      <c r="C47" s="1">
        <v>3.6362999999999999</v>
      </c>
      <c r="D47" s="1">
        <v>1.2919999999999999E-2</v>
      </c>
      <c r="E47" s="1">
        <v>0.1623</v>
      </c>
      <c r="F47" s="1">
        <v>4</v>
      </c>
      <c r="G47" s="1">
        <v>921.51390000000004</v>
      </c>
    </row>
    <row r="48" spans="1:7">
      <c r="A48" s="1" t="s">
        <v>122</v>
      </c>
      <c r="B48" s="1">
        <v>929.60419999999999</v>
      </c>
      <c r="C48" s="1">
        <v>3.7136999999999998</v>
      </c>
      <c r="D48" s="1">
        <v>1.243E-2</v>
      </c>
      <c r="E48" s="1">
        <v>0.15620000000000001</v>
      </c>
      <c r="F48" s="1">
        <v>5</v>
      </c>
      <c r="G48" s="1">
        <v>919.58489999999995</v>
      </c>
    </row>
    <row r="49" spans="1:7">
      <c r="A49" s="1" t="s">
        <v>123</v>
      </c>
      <c r="B49" s="1">
        <v>929.62059999999997</v>
      </c>
      <c r="C49" s="1">
        <v>3.7301000000000002</v>
      </c>
      <c r="D49" s="1">
        <v>1.2330000000000001E-2</v>
      </c>
      <c r="E49" s="1">
        <v>0.15490000000000001</v>
      </c>
      <c r="F49" s="1">
        <v>5</v>
      </c>
      <c r="G49" s="1">
        <v>919.60130000000004</v>
      </c>
    </row>
    <row r="50" spans="1:7">
      <c r="A50" s="1" t="s">
        <v>124</v>
      </c>
      <c r="B50" s="1">
        <v>929.62890000000004</v>
      </c>
      <c r="C50" s="1">
        <v>3.7383999999999999</v>
      </c>
      <c r="D50" s="1">
        <v>1.2279999999999999E-2</v>
      </c>
      <c r="E50" s="1">
        <v>0.15429999999999999</v>
      </c>
      <c r="F50" s="1">
        <v>5</v>
      </c>
      <c r="G50" s="1">
        <v>919.6096</v>
      </c>
    </row>
    <row r="51" spans="1:7">
      <c r="A51" s="1" t="s">
        <v>125</v>
      </c>
      <c r="B51" s="1">
        <v>930.39290000000005</v>
      </c>
      <c r="C51" s="1">
        <v>4.5023999999999997</v>
      </c>
      <c r="D51" s="1">
        <v>8.3800000000000003E-3</v>
      </c>
      <c r="E51" s="1">
        <v>0.1053</v>
      </c>
      <c r="F51" s="1">
        <v>5</v>
      </c>
      <c r="G51" s="1">
        <v>920.37360000000001</v>
      </c>
    </row>
    <row r="52" spans="1:7">
      <c r="A52" s="1" t="s">
        <v>126</v>
      </c>
      <c r="B52" s="1">
        <v>930.41539999999998</v>
      </c>
      <c r="C52" s="1">
        <v>4.5248999999999997</v>
      </c>
      <c r="D52" s="1">
        <v>8.2900000000000005E-3</v>
      </c>
      <c r="E52" s="1">
        <v>0.1042</v>
      </c>
      <c r="F52" s="1">
        <v>5</v>
      </c>
      <c r="G52" s="1">
        <v>920.39610000000005</v>
      </c>
    </row>
    <row r="53" spans="1:7">
      <c r="A53" s="1" t="s">
        <v>127</v>
      </c>
      <c r="B53" s="1">
        <v>930.48400000000004</v>
      </c>
      <c r="C53" s="1">
        <v>4.5934999999999997</v>
      </c>
      <c r="D53" s="1">
        <v>8.0099999999999998E-3</v>
      </c>
      <c r="E53" s="1">
        <v>0.10059999999999999</v>
      </c>
      <c r="F53" s="1">
        <v>6</v>
      </c>
      <c r="G53" s="1">
        <v>918.45699999999999</v>
      </c>
    </row>
    <row r="54" spans="1:7">
      <c r="A54" s="1" t="s">
        <v>128</v>
      </c>
      <c r="B54" s="1">
        <v>930.62130000000002</v>
      </c>
      <c r="C54" s="1">
        <v>4.7308000000000003</v>
      </c>
      <c r="D54" s="1">
        <v>7.4700000000000001E-3</v>
      </c>
      <c r="E54" s="1">
        <v>9.3899999999999997E-2</v>
      </c>
      <c r="F54" s="1">
        <v>4</v>
      </c>
      <c r="G54" s="1">
        <v>922.60839999999996</v>
      </c>
    </row>
    <row r="55" spans="1:7">
      <c r="A55" s="1" t="s">
        <v>129</v>
      </c>
      <c r="B55" s="1">
        <v>930.70830000000001</v>
      </c>
      <c r="C55" s="1">
        <v>4.8178000000000001</v>
      </c>
      <c r="D55" s="1">
        <v>7.1599999999999997E-3</v>
      </c>
      <c r="E55" s="1">
        <v>0.09</v>
      </c>
      <c r="F55" s="1">
        <v>6</v>
      </c>
      <c r="G55" s="1">
        <v>918.68129999999996</v>
      </c>
    </row>
    <row r="56" spans="1:7">
      <c r="A56" s="7"/>
      <c r="B56" s="7"/>
      <c r="C56" s="7"/>
      <c r="D56" s="7"/>
      <c r="E56" s="7"/>
      <c r="F56" s="7"/>
      <c r="G56" s="7"/>
    </row>
    <row r="57" spans="1:7" ht="18.75">
      <c r="A57" s="12" t="s">
        <v>16</v>
      </c>
    </row>
    <row r="58" spans="1:7">
      <c r="A58" s="1" t="s">
        <v>132</v>
      </c>
      <c r="B58" s="1">
        <v>924.19079999999997</v>
      </c>
      <c r="C58" s="1">
        <v>0</v>
      </c>
      <c r="D58" s="1">
        <v>0.11201999999999999</v>
      </c>
      <c r="E58" s="1">
        <v>1</v>
      </c>
      <c r="F58" s="1">
        <v>3</v>
      </c>
      <c r="G58" s="1">
        <v>918.18309999999997</v>
      </c>
    </row>
    <row r="59" spans="1:7">
      <c r="A59" s="1" t="s">
        <v>18</v>
      </c>
      <c r="B59" s="1">
        <v>924.70659999999998</v>
      </c>
      <c r="C59" s="1">
        <v>0.51580000000000004</v>
      </c>
      <c r="D59" s="1">
        <v>8.6559999999999998E-2</v>
      </c>
      <c r="E59" s="1">
        <v>0.77270000000000005</v>
      </c>
      <c r="F59" s="1">
        <v>2</v>
      </c>
      <c r="G59" s="1">
        <v>920.70270000000005</v>
      </c>
    </row>
    <row r="60" spans="1:7">
      <c r="A60" s="1" t="s">
        <v>133</v>
      </c>
      <c r="B60" s="1">
        <v>925.36170000000004</v>
      </c>
      <c r="C60" s="1">
        <v>1.1709000000000001</v>
      </c>
      <c r="D60" s="1">
        <v>6.2379999999999998E-2</v>
      </c>
      <c r="E60" s="1">
        <v>0.55689999999999995</v>
      </c>
      <c r="F60" s="1">
        <v>4</v>
      </c>
      <c r="G60" s="1">
        <v>917.34879999999998</v>
      </c>
    </row>
    <row r="61" spans="1:7">
      <c r="A61" s="1" t="s">
        <v>47</v>
      </c>
      <c r="B61" s="1">
        <v>925.43010000000004</v>
      </c>
      <c r="C61" s="1">
        <v>1.2393000000000001</v>
      </c>
      <c r="D61" s="1">
        <v>6.028E-2</v>
      </c>
      <c r="E61" s="1">
        <v>0.53810000000000002</v>
      </c>
      <c r="F61" s="1">
        <v>3</v>
      </c>
      <c r="G61" s="1">
        <v>919.42240000000004</v>
      </c>
    </row>
    <row r="62" spans="1:7">
      <c r="A62" s="1" t="s">
        <v>134</v>
      </c>
      <c r="B62" s="1">
        <v>925.60789999999997</v>
      </c>
      <c r="C62" s="1">
        <v>1.4171</v>
      </c>
      <c r="D62" s="1">
        <v>5.5149999999999998E-2</v>
      </c>
      <c r="E62" s="1">
        <v>0.49230000000000002</v>
      </c>
      <c r="F62" s="1">
        <v>3</v>
      </c>
      <c r="G62" s="1">
        <v>919.60019999999997</v>
      </c>
    </row>
    <row r="63" spans="1:7">
      <c r="A63" s="1" t="s">
        <v>135</v>
      </c>
      <c r="B63" s="1">
        <v>925.8537</v>
      </c>
      <c r="C63" s="1">
        <v>1.6629</v>
      </c>
      <c r="D63" s="1">
        <v>4.8779999999999997E-2</v>
      </c>
      <c r="E63" s="1">
        <v>0.4355</v>
      </c>
      <c r="F63" s="1">
        <v>4</v>
      </c>
      <c r="G63" s="1">
        <v>917.84079999999994</v>
      </c>
    </row>
    <row r="64" spans="1:7">
      <c r="A64" s="1" t="s">
        <v>40</v>
      </c>
      <c r="B64" s="1">
        <v>925.89229999999998</v>
      </c>
      <c r="C64" s="1">
        <v>1.7015</v>
      </c>
      <c r="D64" s="1">
        <v>4.7840000000000001E-2</v>
      </c>
      <c r="E64" s="1">
        <v>0.42709999999999998</v>
      </c>
      <c r="F64" s="1">
        <v>1</v>
      </c>
      <c r="G64" s="1">
        <v>923.89110000000005</v>
      </c>
    </row>
    <row r="65" spans="1:7">
      <c r="A65" s="1" t="s">
        <v>21</v>
      </c>
      <c r="B65" s="1">
        <v>925.9991</v>
      </c>
      <c r="C65" s="1">
        <v>1.8083</v>
      </c>
      <c r="D65" s="1">
        <v>4.5359999999999998E-2</v>
      </c>
      <c r="E65" s="1">
        <v>0.40489999999999998</v>
      </c>
      <c r="F65" s="1">
        <v>2</v>
      </c>
      <c r="G65" s="1">
        <v>921.99530000000004</v>
      </c>
    </row>
    <row r="66" spans="1:7">
      <c r="A66" s="1" t="s">
        <v>22</v>
      </c>
      <c r="B66" s="1">
        <v>925.99940000000004</v>
      </c>
      <c r="C66" s="1">
        <v>1.8086</v>
      </c>
      <c r="D66" s="1">
        <v>4.5350000000000001E-2</v>
      </c>
      <c r="E66" s="1">
        <v>0.40479999999999999</v>
      </c>
      <c r="F66" s="1">
        <v>2</v>
      </c>
      <c r="G66" s="1">
        <v>921.99549999999999</v>
      </c>
    </row>
    <row r="67" spans="1:7">
      <c r="A67" s="1" t="s">
        <v>136</v>
      </c>
      <c r="B67" s="1">
        <v>926.47829999999999</v>
      </c>
      <c r="C67" s="1">
        <v>2.2875000000000001</v>
      </c>
      <c r="D67" s="1">
        <v>3.569E-2</v>
      </c>
      <c r="E67" s="1">
        <v>0.31859999999999999</v>
      </c>
      <c r="F67" s="1">
        <v>4</v>
      </c>
      <c r="G67" s="1">
        <v>918.46550000000002</v>
      </c>
    </row>
    <row r="68" spans="1:7">
      <c r="A68" s="1" t="s">
        <v>137</v>
      </c>
      <c r="B68" s="1">
        <v>926.51480000000004</v>
      </c>
      <c r="C68" s="1">
        <v>2.3239999999999998</v>
      </c>
      <c r="D68" s="1">
        <v>3.5049999999999998E-2</v>
      </c>
      <c r="E68" s="1">
        <v>0.31290000000000001</v>
      </c>
      <c r="F68" s="1">
        <v>3</v>
      </c>
      <c r="G68" s="1">
        <v>920.50699999999995</v>
      </c>
    </row>
    <row r="69" spans="1:7">
      <c r="A69" s="1" t="s">
        <v>28</v>
      </c>
      <c r="B69" s="1">
        <v>926.70460000000003</v>
      </c>
      <c r="C69" s="1">
        <v>2.5137999999999998</v>
      </c>
      <c r="D69" s="1">
        <v>3.1870000000000002E-2</v>
      </c>
      <c r="E69" s="1">
        <v>0.28449999999999998</v>
      </c>
      <c r="F69" s="1">
        <v>2</v>
      </c>
      <c r="G69" s="1">
        <v>922.70079999999996</v>
      </c>
    </row>
    <row r="70" spans="1:7">
      <c r="A70" s="1" t="s">
        <v>138</v>
      </c>
      <c r="B70" s="1">
        <v>926.9973</v>
      </c>
      <c r="C70" s="1">
        <v>2.8065000000000002</v>
      </c>
      <c r="D70" s="1">
        <v>2.7529999999999999E-2</v>
      </c>
      <c r="E70" s="1">
        <v>0.24579999999999999</v>
      </c>
      <c r="F70" s="1">
        <v>3</v>
      </c>
      <c r="G70" s="1">
        <v>920.9896</v>
      </c>
    </row>
    <row r="71" spans="1:7">
      <c r="A71" s="1" t="s">
        <v>20</v>
      </c>
      <c r="B71" s="1">
        <v>927.0127</v>
      </c>
      <c r="C71" s="1">
        <v>2.8218999999999999</v>
      </c>
      <c r="D71" s="1">
        <v>2.7320000000000001E-2</v>
      </c>
      <c r="E71" s="1">
        <v>0.24390000000000001</v>
      </c>
      <c r="F71" s="1">
        <v>2</v>
      </c>
      <c r="G71" s="1">
        <v>923.00890000000004</v>
      </c>
    </row>
    <row r="72" spans="1:7">
      <c r="A72" s="1" t="s">
        <v>139</v>
      </c>
      <c r="B72" s="1">
        <v>927.04330000000004</v>
      </c>
      <c r="C72" s="1">
        <v>2.8525</v>
      </c>
      <c r="D72" s="1">
        <v>2.691E-2</v>
      </c>
      <c r="E72" s="1">
        <v>0.2402</v>
      </c>
      <c r="F72" s="1">
        <v>5</v>
      </c>
      <c r="G72" s="1">
        <v>917.02409999999998</v>
      </c>
    </row>
    <row r="73" spans="1:7">
      <c r="A73" s="1" t="s">
        <v>27</v>
      </c>
      <c r="B73" s="1">
        <v>927.23440000000005</v>
      </c>
      <c r="C73" s="1">
        <v>3.0436000000000001</v>
      </c>
      <c r="D73" s="1">
        <v>2.4459999999999999E-2</v>
      </c>
      <c r="E73" s="1">
        <v>0.21840000000000001</v>
      </c>
      <c r="F73" s="1">
        <v>2</v>
      </c>
      <c r="G73" s="1">
        <v>923.23050000000001</v>
      </c>
    </row>
    <row r="74" spans="1:7">
      <c r="A74" s="1" t="s">
        <v>48</v>
      </c>
      <c r="B74" s="1">
        <v>927.43309999999997</v>
      </c>
      <c r="C74" s="1">
        <v>3.2423000000000002</v>
      </c>
      <c r="D74" s="1">
        <v>2.214E-2</v>
      </c>
      <c r="E74" s="1">
        <v>0.1976</v>
      </c>
      <c r="F74" s="1">
        <v>2</v>
      </c>
      <c r="G74" s="1">
        <v>923.42920000000004</v>
      </c>
    </row>
    <row r="75" spans="1:7">
      <c r="A75" s="1" t="s">
        <v>140</v>
      </c>
      <c r="B75" s="1">
        <v>927.44899999999996</v>
      </c>
      <c r="C75" s="1">
        <v>3.2582</v>
      </c>
      <c r="D75" s="1">
        <v>2.197E-2</v>
      </c>
      <c r="E75" s="1">
        <v>0.1961</v>
      </c>
      <c r="F75" s="1">
        <v>3</v>
      </c>
      <c r="G75" s="1">
        <v>921.44119999999998</v>
      </c>
    </row>
    <row r="76" spans="1:7">
      <c r="A76" s="1" t="s">
        <v>29</v>
      </c>
      <c r="B76" s="1">
        <v>927.46699999999998</v>
      </c>
      <c r="C76" s="1">
        <v>3.2761999999999998</v>
      </c>
      <c r="D76" s="1">
        <v>2.1770000000000001E-2</v>
      </c>
      <c r="E76" s="1">
        <v>0.1943</v>
      </c>
      <c r="F76" s="1">
        <v>2</v>
      </c>
      <c r="G76" s="1">
        <v>923.46310000000005</v>
      </c>
    </row>
    <row r="77" spans="1:7">
      <c r="A77" s="1" t="s">
        <v>30</v>
      </c>
      <c r="B77" s="1">
        <v>927.61500000000001</v>
      </c>
      <c r="C77" s="1">
        <v>3.4241999999999999</v>
      </c>
      <c r="D77" s="1">
        <v>2.0219999999999998E-2</v>
      </c>
      <c r="E77" s="1">
        <v>0.18049999999999999</v>
      </c>
      <c r="F77" s="1">
        <v>2</v>
      </c>
      <c r="G77" s="1">
        <v>923.61109999999996</v>
      </c>
    </row>
    <row r="78" spans="1:7">
      <c r="A78" s="1" t="s">
        <v>23</v>
      </c>
      <c r="B78" s="1">
        <v>927.78819999999996</v>
      </c>
      <c r="C78" s="1">
        <v>3.5973999999999999</v>
      </c>
      <c r="D78" s="1">
        <v>1.8540000000000001E-2</v>
      </c>
      <c r="E78" s="1">
        <v>0.16550000000000001</v>
      </c>
      <c r="F78" s="1">
        <v>2</v>
      </c>
      <c r="G78" s="1">
        <v>923.78440000000001</v>
      </c>
    </row>
    <row r="79" spans="1:7">
      <c r="A79" s="1" t="s">
        <v>31</v>
      </c>
      <c r="B79" s="1">
        <v>927.85760000000005</v>
      </c>
      <c r="C79" s="1">
        <v>3.6667999999999998</v>
      </c>
      <c r="D79" s="1">
        <v>1.7909999999999999E-2</v>
      </c>
      <c r="E79" s="1">
        <v>0.15989999999999999</v>
      </c>
      <c r="F79" s="1">
        <v>2</v>
      </c>
      <c r="G79" s="1">
        <v>923.85379999999998</v>
      </c>
    </row>
    <row r="80" spans="1:7">
      <c r="A80" s="1" t="s">
        <v>24</v>
      </c>
      <c r="B80" s="1">
        <v>927.86590000000001</v>
      </c>
      <c r="C80" s="1">
        <v>3.6751</v>
      </c>
      <c r="D80" s="1">
        <v>1.7829999999999999E-2</v>
      </c>
      <c r="E80" s="1">
        <v>0.15920000000000001</v>
      </c>
      <c r="F80" s="1">
        <v>2</v>
      </c>
      <c r="G80" s="1">
        <v>923.86199999999997</v>
      </c>
    </row>
    <row r="81" spans="1:7">
      <c r="A81" s="1" t="s">
        <v>32</v>
      </c>
      <c r="B81" s="1">
        <v>927.87149999999997</v>
      </c>
      <c r="C81" s="1">
        <v>3.6806999999999999</v>
      </c>
      <c r="D81" s="1">
        <v>1.7780000000000001E-2</v>
      </c>
      <c r="E81" s="1">
        <v>0.15870000000000001</v>
      </c>
      <c r="F81" s="1">
        <v>2</v>
      </c>
      <c r="G81" s="1">
        <v>923.86760000000004</v>
      </c>
    </row>
    <row r="82" spans="1:7">
      <c r="A82" s="1" t="s">
        <v>49</v>
      </c>
      <c r="B82" s="1">
        <v>927.88930000000005</v>
      </c>
      <c r="C82" s="1">
        <v>3.6985000000000001</v>
      </c>
      <c r="D82" s="1">
        <v>1.763E-2</v>
      </c>
      <c r="E82" s="1">
        <v>0.15740000000000001</v>
      </c>
      <c r="F82" s="1">
        <v>2</v>
      </c>
      <c r="G82" s="1">
        <v>923.8854</v>
      </c>
    </row>
    <row r="83" spans="1:7">
      <c r="A83" s="1" t="s">
        <v>25</v>
      </c>
      <c r="B83" s="1">
        <v>927.89350000000002</v>
      </c>
      <c r="C83" s="1">
        <v>3.7027000000000001</v>
      </c>
      <c r="D83" s="1">
        <v>1.7590000000000001E-2</v>
      </c>
      <c r="E83" s="1">
        <v>0.157</v>
      </c>
      <c r="F83" s="1">
        <v>2</v>
      </c>
      <c r="G83" s="1">
        <v>923.88969999999995</v>
      </c>
    </row>
    <row r="84" spans="1:7">
      <c r="A84" s="1" t="s">
        <v>26</v>
      </c>
      <c r="B84" s="1">
        <v>927.89490000000001</v>
      </c>
      <c r="C84" s="1">
        <v>3.7040999999999999</v>
      </c>
      <c r="D84" s="1">
        <v>1.7579999999999998E-2</v>
      </c>
      <c r="E84" s="1">
        <v>0.15690000000000001</v>
      </c>
      <c r="F84" s="1">
        <v>2</v>
      </c>
      <c r="G84" s="1">
        <v>923.89099999999996</v>
      </c>
    </row>
    <row r="85" spans="1:7">
      <c r="A85" s="4" t="s">
        <v>141</v>
      </c>
      <c r="B85" s="4">
        <v>928.02409999999998</v>
      </c>
      <c r="C85" s="4">
        <v>3.8332999999999999</v>
      </c>
      <c r="D85" s="4">
        <v>1.6480000000000002E-2</v>
      </c>
      <c r="E85" s="4">
        <v>0.14710000000000001</v>
      </c>
      <c r="F85" s="4">
        <v>4</v>
      </c>
      <c r="G85" s="4">
        <v>920.01130000000001</v>
      </c>
    </row>
    <row r="86" spans="1:7" ht="18.75">
      <c r="A86" s="13" t="s">
        <v>142</v>
      </c>
    </row>
    <row r="87" spans="1:7" ht="36" customHeight="1">
      <c r="A87" s="27" t="s">
        <v>45</v>
      </c>
      <c r="B87" s="27"/>
      <c r="C87" s="27"/>
      <c r="D87" s="27"/>
      <c r="E87" s="27"/>
      <c r="F87" s="27"/>
      <c r="G87" s="27"/>
    </row>
    <row r="88" spans="1:7" ht="31.5" customHeight="1">
      <c r="A88" s="27" t="s">
        <v>143</v>
      </c>
      <c r="B88" s="27"/>
      <c r="C88" s="27"/>
      <c r="D88" s="27"/>
      <c r="E88" s="27"/>
      <c r="F88" s="27"/>
      <c r="G88" s="27"/>
    </row>
  </sheetData>
  <mergeCells count="4">
    <mergeCell ref="A87:G87"/>
    <mergeCell ref="A88:G88"/>
    <mergeCell ref="A1:G1"/>
    <mergeCell ref="A4:G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G52"/>
  <sheetViews>
    <sheetView topLeftCell="A35" workbookViewId="0">
      <selection activeCell="N7" sqref="N7"/>
    </sheetView>
  </sheetViews>
  <sheetFormatPr defaultRowHeight="15.75"/>
  <cols>
    <col min="1" max="1" width="35.28515625" style="1" customWidth="1"/>
    <col min="2" max="4" width="9.140625" style="2"/>
    <col min="5" max="5" width="11.140625" style="2" customWidth="1"/>
    <col min="6" max="6" width="9.140625" style="1"/>
    <col min="7" max="7" width="9.140625" style="2"/>
    <col min="8" max="16384" width="9.140625" style="1"/>
  </cols>
  <sheetData>
    <row r="1" spans="1:7" ht="51" customHeight="1">
      <c r="A1" s="28" t="s">
        <v>0</v>
      </c>
      <c r="B1" s="28"/>
      <c r="C1" s="28"/>
      <c r="D1" s="28"/>
      <c r="E1" s="28"/>
      <c r="F1" s="28"/>
      <c r="G1" s="28"/>
    </row>
    <row r="3" spans="1:7">
      <c r="A3" s="10" t="s">
        <v>33</v>
      </c>
    </row>
    <row r="4" spans="1:7" ht="104.25" customHeight="1">
      <c r="A4" s="28" t="s">
        <v>35</v>
      </c>
      <c r="B4" s="28"/>
      <c r="C4" s="28"/>
      <c r="D4" s="28"/>
      <c r="E4" s="28"/>
      <c r="F4" s="28"/>
      <c r="G4" s="28"/>
    </row>
    <row r="6" spans="1:7" ht="18.75">
      <c r="A6" s="14" t="s">
        <v>2</v>
      </c>
      <c r="B6" s="18" t="s">
        <v>3</v>
      </c>
      <c r="C6" s="18" t="s">
        <v>4</v>
      </c>
      <c r="D6" s="18" t="s">
        <v>5</v>
      </c>
      <c r="E6" s="19" t="s">
        <v>6</v>
      </c>
      <c r="F6" s="17" t="s">
        <v>7</v>
      </c>
      <c r="G6" s="18" t="s">
        <v>8</v>
      </c>
    </row>
    <row r="7" spans="1:7" ht="18.75">
      <c r="A7" s="24" t="s">
        <v>229</v>
      </c>
      <c r="B7" s="25"/>
      <c r="C7" s="25"/>
      <c r="D7" s="25"/>
      <c r="E7" s="25"/>
      <c r="F7" s="26"/>
      <c r="G7" s="25"/>
    </row>
    <row r="8" spans="1:7">
      <c r="A8" s="21" t="s">
        <v>241</v>
      </c>
      <c r="B8" s="22">
        <v>556.226</v>
      </c>
      <c r="C8" s="22">
        <v>0</v>
      </c>
      <c r="D8" s="22">
        <v>0.77203999999999995</v>
      </c>
      <c r="E8" s="22">
        <v>1</v>
      </c>
      <c r="F8" s="21">
        <v>3</v>
      </c>
      <c r="G8" s="22">
        <v>549.98599999999999</v>
      </c>
    </row>
    <row r="9" spans="1:7">
      <c r="A9" s="21" t="s">
        <v>242</v>
      </c>
      <c r="B9" s="22">
        <v>559.29729999999995</v>
      </c>
      <c r="C9" s="22">
        <v>3.0712999999999999</v>
      </c>
      <c r="D9" s="22">
        <v>0.16622999999999999</v>
      </c>
      <c r="E9" s="22">
        <v>0.21529999999999999</v>
      </c>
      <c r="F9" s="21">
        <v>3</v>
      </c>
      <c r="G9" s="22">
        <v>553.05730000000005</v>
      </c>
    </row>
    <row r="10" spans="1:7" ht="18.75">
      <c r="A10" s="21" t="s">
        <v>264</v>
      </c>
      <c r="B10" s="22">
        <v>561.36289999999997</v>
      </c>
      <c r="C10" s="22">
        <v>5.1368999999999998</v>
      </c>
      <c r="D10" s="22">
        <v>5.9180000000000003E-2</v>
      </c>
      <c r="E10" s="22">
        <v>7.6700000000000004E-2</v>
      </c>
      <c r="F10" s="21">
        <v>4</v>
      </c>
      <c r="G10" s="22">
        <v>552.95889999999997</v>
      </c>
    </row>
    <row r="11" spans="1:7">
      <c r="A11" s="21" t="s">
        <v>40</v>
      </c>
      <c r="B11" s="22">
        <v>567.65099999999995</v>
      </c>
      <c r="C11" s="22">
        <v>11.425000000000001</v>
      </c>
      <c r="D11" s="22">
        <v>2.5500000000000002E-3</v>
      </c>
      <c r="E11" s="22">
        <v>3.3E-3</v>
      </c>
      <c r="F11" s="21">
        <v>2</v>
      </c>
      <c r="G11" s="22">
        <v>563.53219999999999</v>
      </c>
    </row>
    <row r="13" spans="1:7" ht="18.75">
      <c r="A13" s="24" t="s">
        <v>231</v>
      </c>
    </row>
    <row r="14" spans="1:7">
      <c r="A14" s="21" t="s">
        <v>232</v>
      </c>
      <c r="B14" s="22">
        <v>501.19049999999999</v>
      </c>
      <c r="C14" s="22">
        <v>0</v>
      </c>
      <c r="D14" s="22">
        <v>1</v>
      </c>
      <c r="E14" s="22">
        <v>1</v>
      </c>
      <c r="F14" s="21">
        <v>5</v>
      </c>
      <c r="G14" s="22">
        <v>490.57830000000001</v>
      </c>
    </row>
    <row r="15" spans="1:7">
      <c r="A15" s="21" t="s">
        <v>233</v>
      </c>
      <c r="B15" s="22">
        <v>552.44370000000004</v>
      </c>
      <c r="C15" s="22">
        <v>51.2532</v>
      </c>
      <c r="D15" s="22">
        <v>0</v>
      </c>
      <c r="E15" s="22">
        <v>0</v>
      </c>
      <c r="F15" s="21">
        <v>4</v>
      </c>
      <c r="G15" s="22">
        <v>544.03970000000004</v>
      </c>
    </row>
    <row r="16" spans="1:7">
      <c r="A16" s="21" t="s">
        <v>230</v>
      </c>
      <c r="B16" s="22">
        <v>556.226</v>
      </c>
      <c r="C16" s="22">
        <v>55.035499999999999</v>
      </c>
      <c r="D16" s="22">
        <v>0</v>
      </c>
      <c r="E16" s="22">
        <v>0</v>
      </c>
      <c r="F16" s="21">
        <v>3</v>
      </c>
      <c r="G16" s="22">
        <v>549.98599999999999</v>
      </c>
    </row>
    <row r="17" spans="1:7">
      <c r="A17" s="21" t="s">
        <v>234</v>
      </c>
      <c r="B17" s="22">
        <v>556.31979999999999</v>
      </c>
      <c r="C17" s="22">
        <v>55.129300000000001</v>
      </c>
      <c r="D17" s="22">
        <v>0</v>
      </c>
      <c r="E17" s="22">
        <v>0</v>
      </c>
      <c r="F17" s="21">
        <v>4</v>
      </c>
      <c r="G17" s="22">
        <v>547.91579999999999</v>
      </c>
    </row>
    <row r="18" spans="1:7">
      <c r="A18" s="21" t="s">
        <v>235</v>
      </c>
      <c r="B18" s="22">
        <v>558.05589999999995</v>
      </c>
      <c r="C18" s="22">
        <v>56.865400000000001</v>
      </c>
      <c r="D18" s="22">
        <v>0</v>
      </c>
      <c r="E18" s="22">
        <v>0</v>
      </c>
      <c r="F18" s="21">
        <v>4</v>
      </c>
      <c r="G18" s="22">
        <v>549.65189999999996</v>
      </c>
    </row>
    <row r="19" spans="1:7" ht="18.75">
      <c r="A19" s="21" t="s">
        <v>236</v>
      </c>
      <c r="B19" s="22">
        <v>559.97299999999996</v>
      </c>
      <c r="C19" s="22">
        <v>58.782499999999999</v>
      </c>
      <c r="D19" s="22">
        <v>0</v>
      </c>
      <c r="E19" s="22">
        <v>0</v>
      </c>
      <c r="F19" s="21">
        <v>5</v>
      </c>
      <c r="G19" s="22">
        <v>549.36080000000004</v>
      </c>
    </row>
    <row r="20" spans="1:7">
      <c r="A20" s="1" t="s">
        <v>40</v>
      </c>
      <c r="B20" s="22">
        <v>567.65099999999995</v>
      </c>
      <c r="C20" s="22">
        <v>66.460499999999996</v>
      </c>
      <c r="D20" s="22">
        <v>0</v>
      </c>
      <c r="E20" s="22">
        <v>0</v>
      </c>
      <c r="F20" s="21">
        <v>2</v>
      </c>
      <c r="G20" s="22">
        <v>563.53219999999999</v>
      </c>
    </row>
    <row r="22" spans="1:7" ht="18.75">
      <c r="A22" s="24" t="s">
        <v>237</v>
      </c>
    </row>
    <row r="23" spans="1:7">
      <c r="A23" s="1" t="s">
        <v>243</v>
      </c>
      <c r="B23" s="2">
        <v>530.60040000000004</v>
      </c>
      <c r="C23" s="2">
        <v>0</v>
      </c>
      <c r="D23" s="2">
        <v>0.96706000000000003</v>
      </c>
      <c r="E23" s="2">
        <v>1</v>
      </c>
      <c r="F23" s="1">
        <v>5</v>
      </c>
      <c r="G23" s="2">
        <v>519.98810000000003</v>
      </c>
    </row>
    <row r="24" spans="1:7">
      <c r="A24" s="1" t="s">
        <v>244</v>
      </c>
      <c r="B24" s="2">
        <v>538.17240000000004</v>
      </c>
      <c r="C24" s="2">
        <v>7.5720000000000001</v>
      </c>
      <c r="D24" s="2">
        <v>2.1940000000000001E-2</v>
      </c>
      <c r="E24" s="2">
        <v>2.2700000000000001E-2</v>
      </c>
      <c r="F24" s="1">
        <v>4</v>
      </c>
      <c r="G24" s="2">
        <v>529.76840000000004</v>
      </c>
    </row>
    <row r="25" spans="1:7">
      <c r="A25" s="1" t="s">
        <v>245</v>
      </c>
      <c r="B25" s="2">
        <v>539.56410000000005</v>
      </c>
      <c r="C25" s="2">
        <v>8.9636999999999993</v>
      </c>
      <c r="D25" s="2">
        <v>1.094E-2</v>
      </c>
      <c r="E25" s="2">
        <v>1.1299999999999999E-2</v>
      </c>
      <c r="F25" s="1">
        <v>5</v>
      </c>
      <c r="G25" s="2">
        <v>528.95190000000002</v>
      </c>
    </row>
    <row r="26" spans="1:7">
      <c r="A26" s="1" t="s">
        <v>246</v>
      </c>
      <c r="B26" s="2">
        <v>551.048</v>
      </c>
      <c r="C26" s="2">
        <v>20.447600000000001</v>
      </c>
      <c r="D26" s="2">
        <v>4.0000000000000003E-5</v>
      </c>
      <c r="E26" s="2">
        <v>0</v>
      </c>
      <c r="F26" s="1">
        <v>4</v>
      </c>
      <c r="G26" s="2">
        <v>542.64400000000001</v>
      </c>
    </row>
    <row r="27" spans="1:7">
      <c r="A27" s="1" t="s">
        <v>247</v>
      </c>
      <c r="B27" s="2">
        <v>552.20389999999998</v>
      </c>
      <c r="C27" s="2">
        <v>21.6035</v>
      </c>
      <c r="D27" s="2">
        <v>2.0000000000000002E-5</v>
      </c>
      <c r="E27" s="2">
        <v>0</v>
      </c>
      <c r="F27" s="1">
        <v>5</v>
      </c>
      <c r="G27" s="2">
        <v>541.59169999999995</v>
      </c>
    </row>
    <row r="28" spans="1:7">
      <c r="A28" s="1" t="s">
        <v>248</v>
      </c>
      <c r="B28" s="2">
        <v>556.226</v>
      </c>
      <c r="C28" s="2">
        <v>25.625599999999999</v>
      </c>
      <c r="D28" s="2">
        <v>0</v>
      </c>
      <c r="E28" s="2">
        <v>0</v>
      </c>
      <c r="F28" s="1">
        <v>3</v>
      </c>
      <c r="G28" s="2">
        <v>549.98599999999999</v>
      </c>
    </row>
    <row r="29" spans="1:7">
      <c r="A29" s="1" t="s">
        <v>249</v>
      </c>
      <c r="B29" s="2">
        <v>556.91189999999995</v>
      </c>
      <c r="C29" s="2">
        <v>26.311499999999999</v>
      </c>
      <c r="D29" s="2">
        <v>0</v>
      </c>
      <c r="E29" s="2">
        <v>0</v>
      </c>
      <c r="F29" s="1">
        <v>4</v>
      </c>
      <c r="G29" s="2">
        <v>548.50789999999995</v>
      </c>
    </row>
    <row r="30" spans="1:7">
      <c r="A30" s="1" t="s">
        <v>250</v>
      </c>
      <c r="B30" s="2">
        <v>557.52419999999995</v>
      </c>
      <c r="C30" s="2">
        <v>26.9238</v>
      </c>
      <c r="D30" s="2">
        <v>0</v>
      </c>
      <c r="E30" s="2">
        <v>0</v>
      </c>
      <c r="F30" s="1">
        <v>4</v>
      </c>
      <c r="G30" s="2">
        <v>549.12009999999998</v>
      </c>
    </row>
    <row r="31" spans="1:7">
      <c r="A31" s="1" t="s">
        <v>251</v>
      </c>
      <c r="B31" s="2">
        <v>558.04330000000004</v>
      </c>
      <c r="C31" s="2">
        <v>27.442900000000002</v>
      </c>
      <c r="D31" s="2">
        <v>0</v>
      </c>
      <c r="E31" s="2">
        <v>0</v>
      </c>
      <c r="F31" s="1">
        <v>4</v>
      </c>
      <c r="G31" s="2">
        <v>549.63919999999996</v>
      </c>
    </row>
    <row r="32" spans="1:7">
      <c r="A32" s="1" t="s">
        <v>252</v>
      </c>
      <c r="B32" s="2">
        <v>560.14859999999999</v>
      </c>
      <c r="C32" s="2">
        <v>29.548200000000001</v>
      </c>
      <c r="D32" s="2">
        <v>0</v>
      </c>
      <c r="E32" s="2">
        <v>0</v>
      </c>
      <c r="F32" s="1">
        <v>5</v>
      </c>
      <c r="G32" s="2">
        <v>549.53639999999996</v>
      </c>
    </row>
    <row r="33" spans="1:7">
      <c r="A33" s="1" t="s">
        <v>40</v>
      </c>
      <c r="B33" s="2">
        <v>567.65099999999995</v>
      </c>
      <c r="C33" s="2">
        <v>37.050600000000003</v>
      </c>
      <c r="D33" s="2">
        <v>0</v>
      </c>
      <c r="E33" s="2">
        <v>0</v>
      </c>
      <c r="F33" s="1">
        <v>2</v>
      </c>
      <c r="G33" s="2">
        <v>563.53219999999999</v>
      </c>
    </row>
    <row r="35" spans="1:7" ht="18.75">
      <c r="A35" s="24" t="s">
        <v>238</v>
      </c>
    </row>
    <row r="36" spans="1:7">
      <c r="A36" s="1" t="s">
        <v>253</v>
      </c>
      <c r="B36" s="2">
        <v>540.18380000000002</v>
      </c>
      <c r="C36" s="2">
        <v>0</v>
      </c>
      <c r="D36" s="2">
        <v>0.80237999999999998</v>
      </c>
      <c r="E36" s="2">
        <v>1</v>
      </c>
      <c r="F36" s="1">
        <v>4</v>
      </c>
      <c r="G36" s="2">
        <v>531.77980000000002</v>
      </c>
    </row>
    <row r="37" spans="1:7">
      <c r="A37" s="1" t="s">
        <v>254</v>
      </c>
      <c r="B37" s="2">
        <v>543.42259999999999</v>
      </c>
      <c r="C37" s="2">
        <v>3.2387999999999999</v>
      </c>
      <c r="D37" s="2">
        <v>0.15887999999999999</v>
      </c>
      <c r="E37" s="2">
        <v>0.19800000000000001</v>
      </c>
      <c r="F37" s="1">
        <v>4</v>
      </c>
      <c r="G37" s="2">
        <v>535.01859999999999</v>
      </c>
    </row>
    <row r="38" spans="1:7">
      <c r="A38" s="1" t="s">
        <v>255</v>
      </c>
      <c r="B38" s="2">
        <v>546.64189999999996</v>
      </c>
      <c r="C38" s="2">
        <v>6.4581</v>
      </c>
      <c r="D38" s="2">
        <v>3.177E-2</v>
      </c>
      <c r="E38" s="2">
        <v>3.9600000000000003E-2</v>
      </c>
      <c r="F38" s="1">
        <v>4</v>
      </c>
      <c r="G38" s="2">
        <v>538.23779999999999</v>
      </c>
    </row>
    <row r="39" spans="1:7">
      <c r="A39" s="1" t="s">
        <v>256</v>
      </c>
      <c r="B39" s="2">
        <v>551.02660000000003</v>
      </c>
      <c r="C39" s="2">
        <v>10.8428</v>
      </c>
      <c r="D39" s="2">
        <v>3.5500000000000002E-3</v>
      </c>
      <c r="E39" s="2">
        <v>4.4000000000000003E-3</v>
      </c>
      <c r="F39" s="1">
        <v>4</v>
      </c>
      <c r="G39" s="2">
        <v>542.62260000000003</v>
      </c>
    </row>
    <row r="40" spans="1:7">
      <c r="A40" s="1" t="s">
        <v>257</v>
      </c>
      <c r="B40" s="2">
        <v>553.36630000000002</v>
      </c>
      <c r="C40" s="2">
        <v>13.182499999999999</v>
      </c>
      <c r="D40" s="2">
        <v>1.1000000000000001E-3</v>
      </c>
      <c r="E40" s="2">
        <v>1.4E-3</v>
      </c>
      <c r="F40" s="1">
        <v>4</v>
      </c>
      <c r="G40" s="2">
        <v>544.96220000000005</v>
      </c>
    </row>
    <row r="41" spans="1:7">
      <c r="A41" s="1" t="s">
        <v>258</v>
      </c>
      <c r="B41" s="2">
        <v>553.90219999999999</v>
      </c>
      <c r="C41" s="2">
        <v>13.718400000000001</v>
      </c>
      <c r="D41" s="2">
        <v>8.4000000000000003E-4</v>
      </c>
      <c r="E41" s="2">
        <v>1E-3</v>
      </c>
      <c r="F41" s="1">
        <v>4</v>
      </c>
      <c r="G41" s="2">
        <v>545.4982</v>
      </c>
    </row>
    <row r="42" spans="1:7">
      <c r="A42" s="1" t="s">
        <v>259</v>
      </c>
      <c r="B42" s="2">
        <v>554.09649999999999</v>
      </c>
      <c r="C42" s="2">
        <v>13.912699999999999</v>
      </c>
      <c r="D42" s="2">
        <v>7.6000000000000004E-4</v>
      </c>
      <c r="E42" s="2">
        <v>8.9999999999999998E-4</v>
      </c>
      <c r="F42" s="1">
        <v>4</v>
      </c>
      <c r="G42" s="2">
        <v>545.69240000000002</v>
      </c>
    </row>
    <row r="43" spans="1:7">
      <c r="A43" s="1" t="s">
        <v>241</v>
      </c>
      <c r="B43" s="2">
        <v>556.226</v>
      </c>
      <c r="C43" s="2">
        <v>16.042200000000001</v>
      </c>
      <c r="D43" s="2">
        <v>2.5999999999999998E-4</v>
      </c>
      <c r="E43" s="2">
        <v>2.9999999999999997E-4</v>
      </c>
      <c r="F43" s="1">
        <v>3</v>
      </c>
      <c r="G43" s="2">
        <v>549.98599999999999</v>
      </c>
    </row>
    <row r="44" spans="1:7">
      <c r="A44" s="1" t="s">
        <v>260</v>
      </c>
      <c r="B44" s="2">
        <v>557.62729999999999</v>
      </c>
      <c r="C44" s="2">
        <v>17.4435</v>
      </c>
      <c r="D44" s="2">
        <v>1.2999999999999999E-4</v>
      </c>
      <c r="E44" s="2">
        <v>2.0000000000000001E-4</v>
      </c>
      <c r="F44" s="1">
        <v>4</v>
      </c>
      <c r="G44" s="2">
        <v>549.22329999999999</v>
      </c>
    </row>
    <row r="45" spans="1:7">
      <c r="A45" s="1" t="s">
        <v>261</v>
      </c>
      <c r="B45" s="2">
        <v>557.6721</v>
      </c>
      <c r="C45" s="2">
        <v>17.488299999999999</v>
      </c>
      <c r="D45" s="2">
        <v>1.2999999999999999E-4</v>
      </c>
      <c r="E45" s="2">
        <v>2.0000000000000001E-4</v>
      </c>
      <c r="F45" s="1">
        <v>4</v>
      </c>
      <c r="G45" s="2">
        <v>549.26800000000003</v>
      </c>
    </row>
    <row r="46" spans="1:7">
      <c r="A46" s="1" t="s">
        <v>262</v>
      </c>
      <c r="B46" s="2">
        <v>558.20399999999995</v>
      </c>
      <c r="C46" s="2">
        <v>18.020199999999999</v>
      </c>
      <c r="D46" s="2">
        <v>1E-4</v>
      </c>
      <c r="E46" s="2">
        <v>1E-4</v>
      </c>
      <c r="F46" s="1">
        <v>4</v>
      </c>
      <c r="G46" s="2">
        <v>549.79999999999995</v>
      </c>
    </row>
    <row r="47" spans="1:7">
      <c r="A47" s="1" t="s">
        <v>263</v>
      </c>
      <c r="B47" s="2">
        <v>558.34960000000001</v>
      </c>
      <c r="C47" s="2">
        <v>18.165800000000001</v>
      </c>
      <c r="D47" s="2">
        <v>9.0000000000000006E-5</v>
      </c>
      <c r="E47" s="2">
        <v>1E-4</v>
      </c>
      <c r="F47" s="1">
        <v>4</v>
      </c>
      <c r="G47" s="2">
        <v>549.94550000000004</v>
      </c>
    </row>
    <row r="48" spans="1:7">
      <c r="A48" s="4" t="s">
        <v>40</v>
      </c>
      <c r="B48" s="5">
        <v>567.65099999999995</v>
      </c>
      <c r="C48" s="5">
        <v>27.467199999999998</v>
      </c>
      <c r="D48" s="5">
        <v>0</v>
      </c>
      <c r="E48" s="5">
        <v>0</v>
      </c>
      <c r="F48" s="4">
        <v>2</v>
      </c>
      <c r="G48" s="5">
        <v>563.53219999999999</v>
      </c>
    </row>
    <row r="49" spans="1:7" ht="18.75">
      <c r="A49" s="7" t="s">
        <v>240</v>
      </c>
    </row>
    <row r="50" spans="1:7" ht="18.75">
      <c r="A50" s="7" t="s">
        <v>239</v>
      </c>
      <c r="B50" s="8"/>
      <c r="C50" s="8"/>
      <c r="D50" s="8"/>
      <c r="E50" s="8"/>
      <c r="F50" s="7"/>
      <c r="G50" s="8"/>
    </row>
    <row r="51" spans="1:7" ht="30" customHeight="1">
      <c r="A51" s="29" t="s">
        <v>265</v>
      </c>
      <c r="B51" s="29"/>
      <c r="C51" s="29"/>
      <c r="D51" s="29"/>
      <c r="E51" s="29"/>
      <c r="F51" s="29"/>
      <c r="G51" s="29"/>
    </row>
    <row r="52" spans="1:7" ht="33" customHeight="1">
      <c r="A52" s="29" t="s">
        <v>266</v>
      </c>
      <c r="B52" s="29"/>
      <c r="C52" s="29"/>
      <c r="D52" s="29"/>
      <c r="E52" s="29"/>
      <c r="F52" s="29"/>
      <c r="G52" s="29"/>
    </row>
  </sheetData>
  <mergeCells count="4">
    <mergeCell ref="A51:G51"/>
    <mergeCell ref="A52:G52"/>
    <mergeCell ref="A1:G1"/>
    <mergeCell ref="A4:G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G58"/>
  <sheetViews>
    <sheetView topLeftCell="A39" workbookViewId="0">
      <selection activeCell="A4" sqref="A4:G4"/>
    </sheetView>
  </sheetViews>
  <sheetFormatPr defaultRowHeight="15"/>
  <cols>
    <col min="1" max="1" width="76.7109375" style="11" customWidth="1"/>
    <col min="2" max="2" width="9.140625" style="11"/>
    <col min="3" max="3" width="11" style="11" customWidth="1"/>
    <col min="4" max="4" width="11.5703125" style="11" customWidth="1"/>
    <col min="5" max="5" width="12" style="11" customWidth="1"/>
    <col min="6" max="6" width="9.140625" style="11"/>
    <col min="7" max="7" width="9.85546875" style="11" customWidth="1"/>
    <col min="8" max="16384" width="9.140625" style="11"/>
  </cols>
  <sheetData>
    <row r="1" spans="1:7" ht="35.25" customHeight="1">
      <c r="A1" s="30" t="s">
        <v>0</v>
      </c>
      <c r="B1" s="30"/>
      <c r="C1" s="30"/>
      <c r="D1" s="30"/>
      <c r="E1" s="30"/>
      <c r="F1" s="30"/>
      <c r="G1" s="30"/>
    </row>
    <row r="3" spans="1:7" ht="15.75">
      <c r="A3" s="10" t="s">
        <v>33</v>
      </c>
    </row>
    <row r="4" spans="1:7" ht="68.25" customHeight="1">
      <c r="A4" s="28" t="s">
        <v>36</v>
      </c>
      <c r="B4" s="28"/>
      <c r="C4" s="28"/>
      <c r="D4" s="28"/>
      <c r="E4" s="28"/>
      <c r="F4" s="28"/>
      <c r="G4" s="28"/>
    </row>
    <row r="6" spans="1:7" ht="22.5" customHeight="1">
      <c r="A6" s="23" t="s">
        <v>98</v>
      </c>
      <c r="B6" s="18" t="s">
        <v>3</v>
      </c>
      <c r="C6" s="18" t="s">
        <v>4</v>
      </c>
      <c r="D6" s="18" t="s">
        <v>5</v>
      </c>
      <c r="E6" s="19" t="s">
        <v>6</v>
      </c>
      <c r="F6" s="20" t="s">
        <v>7</v>
      </c>
      <c r="G6" s="18" t="s">
        <v>8</v>
      </c>
    </row>
    <row r="7" spans="1:7" ht="15.75">
      <c r="A7" s="1" t="s">
        <v>55</v>
      </c>
      <c r="B7" s="2">
        <v>810.53930000000003</v>
      </c>
      <c r="C7" s="2">
        <v>0</v>
      </c>
      <c r="D7" s="2">
        <v>0.22434094592340717</v>
      </c>
      <c r="E7" s="2">
        <v>1</v>
      </c>
      <c r="F7" s="3">
        <v>6</v>
      </c>
      <c r="G7" s="2">
        <v>798.53549999999996</v>
      </c>
    </row>
    <row r="8" spans="1:7" ht="15.75">
      <c r="A8" s="1" t="s">
        <v>56</v>
      </c>
      <c r="B8" s="2">
        <v>812.18939999999998</v>
      </c>
      <c r="C8" s="2">
        <v>1.6500999999999522</v>
      </c>
      <c r="D8" s="2">
        <v>9.8309137166579477E-2</v>
      </c>
      <c r="E8" s="2">
        <v>0.43821308126312108</v>
      </c>
      <c r="F8" s="3">
        <v>7</v>
      </c>
      <c r="G8" s="2">
        <v>798.18430000000001</v>
      </c>
    </row>
    <row r="9" spans="1:7" ht="15.75">
      <c r="A9" s="1" t="s">
        <v>57</v>
      </c>
      <c r="B9" s="2">
        <v>812.42229999999995</v>
      </c>
      <c r="C9" s="2">
        <v>1.8829999999999245</v>
      </c>
      <c r="D9" s="2">
        <v>8.7502465899984172E-2</v>
      </c>
      <c r="E9" s="2">
        <v>0.39004233284216705</v>
      </c>
      <c r="F9" s="3">
        <v>7</v>
      </c>
      <c r="G9" s="2">
        <v>798.41729999999995</v>
      </c>
    </row>
    <row r="10" spans="1:7" ht="15.75">
      <c r="A10" s="1" t="s">
        <v>58</v>
      </c>
      <c r="B10" s="2">
        <v>812.61670000000004</v>
      </c>
      <c r="C10" s="2">
        <v>2.0774000000000115</v>
      </c>
      <c r="D10" s="2">
        <v>7.9397507389465147E-2</v>
      </c>
      <c r="E10" s="2">
        <v>0.35391447184399616</v>
      </c>
      <c r="F10" s="3">
        <v>6</v>
      </c>
      <c r="G10" s="2">
        <v>800.61289999999997</v>
      </c>
    </row>
    <row r="11" spans="1:7" ht="15.75">
      <c r="A11" s="1" t="s">
        <v>59</v>
      </c>
      <c r="B11" s="2">
        <v>813.13890000000004</v>
      </c>
      <c r="C11" s="2">
        <v>2.5996000000000095</v>
      </c>
      <c r="D11" s="2">
        <v>6.1152269474383333E-2</v>
      </c>
      <c r="E11" s="2">
        <v>0.27258630484361734</v>
      </c>
      <c r="F11" s="3">
        <v>5</v>
      </c>
      <c r="G11" s="2">
        <v>803.13620000000003</v>
      </c>
    </row>
    <row r="12" spans="1:7" ht="15.75">
      <c r="A12" s="1" t="s">
        <v>60</v>
      </c>
      <c r="B12" s="2">
        <v>813.38760000000002</v>
      </c>
      <c r="C12" s="2">
        <v>2.8482999999999947</v>
      </c>
      <c r="D12" s="2">
        <v>5.4001778147553782E-2</v>
      </c>
      <c r="E12" s="2">
        <v>0.24071298231037447</v>
      </c>
      <c r="F12" s="3">
        <v>5</v>
      </c>
      <c r="G12" s="2">
        <v>803.38490000000002</v>
      </c>
    </row>
    <row r="13" spans="1:7" ht="15.75">
      <c r="A13" s="1" t="s">
        <v>61</v>
      </c>
      <c r="B13" s="2">
        <v>814.15470000000005</v>
      </c>
      <c r="C13" s="2">
        <v>3.6154000000000224</v>
      </c>
      <c r="D13" s="2">
        <v>3.6798863983342429E-2</v>
      </c>
      <c r="E13" s="2">
        <v>0.16403097451459453</v>
      </c>
      <c r="F13" s="3">
        <v>8</v>
      </c>
      <c r="G13" s="2">
        <v>798.14819999999997</v>
      </c>
    </row>
    <row r="14" spans="1:7" ht="15.75">
      <c r="A14" s="1" t="s">
        <v>62</v>
      </c>
      <c r="B14" s="2">
        <v>814.18340000000001</v>
      </c>
      <c r="C14" s="2">
        <v>3.6440999999999804</v>
      </c>
      <c r="D14" s="2">
        <v>3.6274571083681803E-2</v>
      </c>
      <c r="E14" s="2">
        <v>0.16169393836855089</v>
      </c>
      <c r="F14" s="3">
        <v>7</v>
      </c>
      <c r="G14" s="2">
        <v>800.17840000000001</v>
      </c>
    </row>
    <row r="15" spans="1:7" ht="15.75">
      <c r="A15" s="1" t="s">
        <v>63</v>
      </c>
      <c r="B15" s="2">
        <v>814.57550000000003</v>
      </c>
      <c r="C15" s="2">
        <v>4.036200000000008</v>
      </c>
      <c r="D15" s="2">
        <v>2.9816650368699724E-2</v>
      </c>
      <c r="E15" s="2">
        <v>0.13290775005860725</v>
      </c>
      <c r="F15" s="3">
        <v>6</v>
      </c>
      <c r="G15" s="2">
        <v>802.57169999999996</v>
      </c>
    </row>
    <row r="16" spans="1:7" ht="15.75">
      <c r="A16" s="1" t="s">
        <v>64</v>
      </c>
      <c r="B16" s="2">
        <v>814.61350000000004</v>
      </c>
      <c r="C16" s="2">
        <v>4.0742000000000189</v>
      </c>
      <c r="D16" s="2">
        <v>2.9255481992977363E-2</v>
      </c>
      <c r="E16" s="2">
        <v>0.13040634143962981</v>
      </c>
      <c r="F16" s="3">
        <v>7</v>
      </c>
      <c r="G16" s="2">
        <v>800.60839999999996</v>
      </c>
    </row>
    <row r="17" spans="1:7" ht="15.75">
      <c r="A17" s="1" t="s">
        <v>65</v>
      </c>
      <c r="B17" s="2">
        <v>814.67020000000002</v>
      </c>
      <c r="C17" s="2">
        <v>4.1308999999999969</v>
      </c>
      <c r="D17" s="2">
        <v>2.8437735405728328E-2</v>
      </c>
      <c r="E17" s="2">
        <v>0.12676123517566576</v>
      </c>
      <c r="F17" s="3">
        <v>6</v>
      </c>
      <c r="G17" s="2">
        <v>802.66639999999995</v>
      </c>
    </row>
    <row r="18" spans="1:7" ht="15.75">
      <c r="A18" s="1" t="s">
        <v>66</v>
      </c>
      <c r="B18" s="2">
        <v>814.68870000000004</v>
      </c>
      <c r="C18" s="2">
        <v>4.1494000000000142</v>
      </c>
      <c r="D18" s="2">
        <v>2.8175899212562437E-2</v>
      </c>
      <c r="E18" s="2">
        <v>0.12559410007204858</v>
      </c>
      <c r="F18" s="3">
        <v>5</v>
      </c>
      <c r="G18" s="2">
        <v>804.68600000000004</v>
      </c>
    </row>
    <row r="19" spans="1:7" ht="15.75">
      <c r="A19" s="1" t="s">
        <v>67</v>
      </c>
      <c r="B19" s="2">
        <v>814.75109999999995</v>
      </c>
      <c r="C19" s="2">
        <v>4.2117999999999256</v>
      </c>
      <c r="D19" s="2">
        <v>2.7310383413105821E-2</v>
      </c>
      <c r="E19" s="2">
        <v>0.12173606249493987</v>
      </c>
      <c r="F19" s="3">
        <v>6</v>
      </c>
      <c r="G19" s="2">
        <v>802.7473</v>
      </c>
    </row>
    <row r="20" spans="1:7" ht="15.75">
      <c r="A20" s="1" t="s">
        <v>68</v>
      </c>
      <c r="B20" s="2">
        <v>815.24390000000005</v>
      </c>
      <c r="C20" s="2">
        <v>4.7046000000000276</v>
      </c>
      <c r="D20" s="2">
        <v>2.1346055631777588E-2</v>
      </c>
      <c r="E20" s="2">
        <v>9.5150065200604983E-2</v>
      </c>
      <c r="F20" s="3">
        <v>6</v>
      </c>
      <c r="G20" s="2">
        <v>803.24009999999998</v>
      </c>
    </row>
    <row r="21" spans="1:7" ht="15.75">
      <c r="A21" s="1" t="s">
        <v>69</v>
      </c>
      <c r="B21" s="2">
        <v>815.36929999999995</v>
      </c>
      <c r="C21" s="2">
        <v>4.8299999999999272</v>
      </c>
      <c r="D21" s="2">
        <v>2.0048753348364562E-2</v>
      </c>
      <c r="E21" s="2">
        <v>8.936733892175644E-2</v>
      </c>
      <c r="F21" s="3">
        <v>5</v>
      </c>
      <c r="G21" s="2">
        <v>805.36659999999995</v>
      </c>
    </row>
    <row r="22" spans="1:7" ht="15.75">
      <c r="A22" s="1" t="s">
        <v>70</v>
      </c>
      <c r="B22" s="2">
        <v>815.89620000000002</v>
      </c>
      <c r="C22" s="2">
        <v>5.356899999999996</v>
      </c>
      <c r="D22" s="2">
        <v>1.5405382705498251E-2</v>
      </c>
      <c r="E22" s="2">
        <v>6.8669509447276039E-2</v>
      </c>
      <c r="F22" s="3">
        <v>6</v>
      </c>
      <c r="G22" s="2">
        <v>803.89239999999995</v>
      </c>
    </row>
    <row r="23" spans="1:7" ht="15.75">
      <c r="A23" s="1" t="s">
        <v>71</v>
      </c>
      <c r="B23" s="2">
        <v>816.17089999999996</v>
      </c>
      <c r="C23" s="2">
        <v>5.6315999999999349</v>
      </c>
      <c r="D23" s="2">
        <v>1.3428334301778345E-2</v>
      </c>
      <c r="E23" s="2">
        <v>5.9856814129521187E-2</v>
      </c>
      <c r="F23" s="3">
        <v>8</v>
      </c>
      <c r="G23" s="2">
        <v>800.1644</v>
      </c>
    </row>
    <row r="24" spans="1:7" ht="15.75">
      <c r="A24" s="1" t="s">
        <v>72</v>
      </c>
      <c r="B24" s="2">
        <v>816.38520000000005</v>
      </c>
      <c r="C24" s="2">
        <v>5.8459000000000287</v>
      </c>
      <c r="D24" s="2">
        <v>1.2063893395908654E-2</v>
      </c>
      <c r="E24" s="2">
        <v>5.3774817371178507E-2</v>
      </c>
      <c r="F24" s="3">
        <v>7</v>
      </c>
      <c r="G24" s="2">
        <v>802.38019999999995</v>
      </c>
    </row>
    <row r="25" spans="1:7" ht="15.75">
      <c r="A25" s="1" t="s">
        <v>73</v>
      </c>
      <c r="B25" s="2">
        <v>816.65170000000001</v>
      </c>
      <c r="C25" s="2">
        <v>6.1123999999999796</v>
      </c>
      <c r="D25" s="2">
        <v>1.0558877493673987E-2</v>
      </c>
      <c r="E25" s="2">
        <v>4.706620742019569E-2</v>
      </c>
      <c r="F25" s="3">
        <v>7</v>
      </c>
      <c r="G25" s="2">
        <v>802.64660000000003</v>
      </c>
    </row>
    <row r="26" spans="1:7" ht="15.75">
      <c r="A26" s="1" t="s">
        <v>74</v>
      </c>
      <c r="B26" s="2">
        <v>816.66949999999997</v>
      </c>
      <c r="C26" s="2">
        <v>6.1301999999999452</v>
      </c>
      <c r="D26" s="2">
        <v>1.0465320430465511E-2</v>
      </c>
      <c r="E26" s="2">
        <v>4.6649176713547888E-2</v>
      </c>
      <c r="F26" s="3">
        <v>6</v>
      </c>
      <c r="G26" s="2">
        <v>804.66570000000002</v>
      </c>
    </row>
    <row r="27" spans="1:7" ht="15.75">
      <c r="A27" s="1" t="s">
        <v>75</v>
      </c>
      <c r="B27" s="2">
        <v>816.68439999999998</v>
      </c>
      <c r="C27" s="2">
        <v>6.1450999999999567</v>
      </c>
      <c r="D27" s="2">
        <v>1.0387643499099481E-2</v>
      </c>
      <c r="E27" s="2">
        <v>4.630293171111953E-2</v>
      </c>
      <c r="F27" s="3">
        <v>6</v>
      </c>
      <c r="G27" s="2">
        <v>804.68060000000003</v>
      </c>
    </row>
    <row r="28" spans="1:7" ht="15.75">
      <c r="A28" s="1" t="s">
        <v>46</v>
      </c>
      <c r="B28" s="2">
        <v>817.21140000000003</v>
      </c>
      <c r="C28" s="2">
        <v>6.6721000000000004</v>
      </c>
      <c r="D28" s="2">
        <v>7.9814250617142105E-3</v>
      </c>
      <c r="E28" s="2">
        <v>3.5577210521520977E-2</v>
      </c>
      <c r="F28" s="3">
        <v>4</v>
      </c>
      <c r="G28" s="2">
        <v>809.20960000000002</v>
      </c>
    </row>
    <row r="29" spans="1:7" ht="15.75">
      <c r="A29" s="1" t="s">
        <v>76</v>
      </c>
      <c r="B29" s="2">
        <v>817.24400000000003</v>
      </c>
      <c r="C29" s="2">
        <v>6.7047000000000025</v>
      </c>
      <c r="D29" s="2">
        <v>7.8523823880979095E-3</v>
      </c>
      <c r="E29" s="2">
        <v>3.5002002669538589E-2</v>
      </c>
      <c r="F29" s="3">
        <v>6</v>
      </c>
      <c r="G29" s="2">
        <v>805.24019999999996</v>
      </c>
    </row>
    <row r="30" spans="1:7" ht="15.75">
      <c r="A30" s="1" t="s">
        <v>77</v>
      </c>
      <c r="B30" s="2">
        <v>817.86109999999996</v>
      </c>
      <c r="C30" s="2">
        <v>7.3217999999999392</v>
      </c>
      <c r="D30" s="2">
        <v>5.7676630127019976E-3</v>
      </c>
      <c r="E30" s="2">
        <v>2.5709363883448858E-2</v>
      </c>
      <c r="F30" s="3">
        <v>7</v>
      </c>
      <c r="G30" s="2">
        <v>803.85609999999997</v>
      </c>
    </row>
    <row r="31" spans="1:7" ht="15.75">
      <c r="A31" s="1" t="s">
        <v>17</v>
      </c>
      <c r="B31" s="2">
        <v>818.48569999999995</v>
      </c>
      <c r="C31" s="2">
        <v>7.946399999999926</v>
      </c>
      <c r="D31" s="2">
        <v>4.2205564294706755E-3</v>
      </c>
      <c r="E31" s="2">
        <v>1.881313467810565E-2</v>
      </c>
      <c r="F31" s="3">
        <v>3</v>
      </c>
      <c r="G31" s="2">
        <v>812.4846</v>
      </c>
    </row>
    <row r="32" spans="1:7" ht="15.75">
      <c r="A32" s="1" t="s">
        <v>78</v>
      </c>
      <c r="B32" s="2">
        <v>818.65319999999997</v>
      </c>
      <c r="C32" s="2">
        <v>8.1138999999999442</v>
      </c>
      <c r="D32" s="2">
        <v>3.8814817485194747E-3</v>
      </c>
      <c r="E32" s="2">
        <v>1.7301708934777612E-2</v>
      </c>
      <c r="F32" s="3">
        <v>7</v>
      </c>
      <c r="G32" s="2">
        <v>804.64819999999997</v>
      </c>
    </row>
    <row r="33" spans="1:7" ht="15.75">
      <c r="A33" s="1" t="s">
        <v>47</v>
      </c>
      <c r="B33" s="2">
        <v>818.69410000000005</v>
      </c>
      <c r="C33" s="2">
        <v>8.1548000000000229</v>
      </c>
      <c r="D33" s="2">
        <v>3.8029115650561902E-3</v>
      </c>
      <c r="E33" s="2">
        <v>1.6951482260195837E-2</v>
      </c>
      <c r="F33" s="3">
        <v>3</v>
      </c>
      <c r="G33" s="2">
        <v>812.69299999999998</v>
      </c>
    </row>
    <row r="34" spans="1:7" ht="15.75">
      <c r="A34" s="1" t="s">
        <v>79</v>
      </c>
      <c r="B34" s="2">
        <v>818.73490000000004</v>
      </c>
      <c r="C34" s="2">
        <v>8.1956000000000131</v>
      </c>
      <c r="D34" s="2">
        <v>3.7261181253916559E-3</v>
      </c>
      <c r="E34" s="2">
        <v>1.6609175422946643E-2</v>
      </c>
      <c r="F34" s="3">
        <v>5</v>
      </c>
      <c r="G34" s="2">
        <v>808.73220000000003</v>
      </c>
    </row>
    <row r="35" spans="1:7" ht="15.75">
      <c r="A35" s="1" t="s">
        <v>80</v>
      </c>
      <c r="B35" s="2">
        <v>819.1123</v>
      </c>
      <c r="C35" s="2">
        <v>8.5729999999999791</v>
      </c>
      <c r="D35" s="2">
        <v>3.0853557744551507E-3</v>
      </c>
      <c r="E35" s="2">
        <v>1.3752976576592177E-2</v>
      </c>
      <c r="F35" s="3">
        <v>6</v>
      </c>
      <c r="G35" s="2">
        <v>807.10850000000005</v>
      </c>
    </row>
    <row r="36" spans="1:7" ht="15.75">
      <c r="A36" s="1" t="s">
        <v>38</v>
      </c>
      <c r="B36" s="2">
        <v>819.11950000000002</v>
      </c>
      <c r="C36" s="2">
        <v>8.5801999999999907</v>
      </c>
      <c r="D36" s="2">
        <v>3.0742684628023635E-3</v>
      </c>
      <c r="E36" s="2">
        <v>1.3703554873357615E-2</v>
      </c>
      <c r="F36" s="3">
        <v>3</v>
      </c>
      <c r="G36" s="2">
        <v>813.11839999999995</v>
      </c>
    </row>
    <row r="37" spans="1:7" ht="15.75">
      <c r="A37" s="1" t="s">
        <v>81</v>
      </c>
      <c r="B37" s="2">
        <v>819.1413</v>
      </c>
      <c r="C37" s="2">
        <v>8.6019999999999754</v>
      </c>
      <c r="D37" s="2">
        <v>3.0409409017356287E-3</v>
      </c>
      <c r="E37" s="2">
        <v>1.3554997235207542E-2</v>
      </c>
      <c r="F37" s="3">
        <v>5</v>
      </c>
      <c r="G37" s="2">
        <v>809.1386</v>
      </c>
    </row>
    <row r="38" spans="1:7" ht="15.75">
      <c r="A38" s="1" t="s">
        <v>82</v>
      </c>
      <c r="B38" s="2">
        <v>819.62180000000001</v>
      </c>
      <c r="C38" s="2">
        <v>9.0824999999999818</v>
      </c>
      <c r="D38" s="2">
        <v>2.3914908896993429E-3</v>
      </c>
      <c r="E38" s="2">
        <v>1.0660073130456658E-2</v>
      </c>
      <c r="F38" s="3">
        <v>4</v>
      </c>
      <c r="G38" s="2">
        <v>811.62</v>
      </c>
    </row>
    <row r="39" spans="1:7" ht="15.75">
      <c r="A39" s="1" t="s">
        <v>83</v>
      </c>
      <c r="B39" s="2">
        <v>819.73469999999998</v>
      </c>
      <c r="C39" s="2">
        <v>9.1953999999999496</v>
      </c>
      <c r="D39" s="2">
        <v>2.2602308965499513E-3</v>
      </c>
      <c r="E39" s="2">
        <v>1.0074981574347211E-2</v>
      </c>
      <c r="F39" s="3">
        <v>4</v>
      </c>
      <c r="G39" s="2">
        <v>811.73289999999997</v>
      </c>
    </row>
    <row r="40" spans="1:7" ht="15.75">
      <c r="A40" s="1" t="s">
        <v>84</v>
      </c>
      <c r="B40" s="2">
        <v>819.75350000000003</v>
      </c>
      <c r="C40" s="2">
        <v>9.2142000000000053</v>
      </c>
      <c r="D40" s="2">
        <v>2.239084270971959E-3</v>
      </c>
      <c r="E40" s="2">
        <v>9.9807204688189682E-3</v>
      </c>
      <c r="F40" s="3">
        <v>4</v>
      </c>
      <c r="G40" s="2">
        <v>811.75170000000003</v>
      </c>
    </row>
    <row r="41" spans="1:7" ht="15.75">
      <c r="A41" s="1" t="s">
        <v>85</v>
      </c>
      <c r="B41" s="2">
        <v>820.48580000000004</v>
      </c>
      <c r="C41" s="2">
        <v>9.9465000000000146</v>
      </c>
      <c r="D41" s="2">
        <v>1.5525783098498936E-3</v>
      </c>
      <c r="E41" s="2">
        <v>6.9206194324417415E-3</v>
      </c>
      <c r="F41" s="3">
        <v>4</v>
      </c>
      <c r="G41" s="2">
        <v>812.48400000000004</v>
      </c>
    </row>
    <row r="42" spans="1:7" ht="15.75">
      <c r="A42" s="1" t="s">
        <v>86</v>
      </c>
      <c r="B42" s="2">
        <v>820.50210000000004</v>
      </c>
      <c r="C42" s="2">
        <v>9.9628000000000156</v>
      </c>
      <c r="D42" s="2">
        <v>1.539976219896293E-3</v>
      </c>
      <c r="E42" s="2">
        <v>6.8644456033543711E-3</v>
      </c>
      <c r="F42" s="3">
        <v>6</v>
      </c>
      <c r="G42" s="2">
        <v>808.49829999999997</v>
      </c>
    </row>
    <row r="43" spans="1:7" ht="15.75">
      <c r="A43" s="1" t="s">
        <v>87</v>
      </c>
      <c r="B43" s="2">
        <v>820.56179999999995</v>
      </c>
      <c r="C43" s="2">
        <v>10.022499999999923</v>
      </c>
      <c r="D43" s="2">
        <v>1.4946872306395478E-3</v>
      </c>
      <c r="E43" s="2">
        <v>6.6625698865950796E-3</v>
      </c>
      <c r="F43" s="3">
        <v>4</v>
      </c>
      <c r="G43" s="2">
        <v>812.56</v>
      </c>
    </row>
    <row r="44" spans="1:7" ht="15.75">
      <c r="A44" s="1" t="s">
        <v>88</v>
      </c>
      <c r="B44" s="2">
        <v>820.63620000000003</v>
      </c>
      <c r="C44" s="2">
        <v>10.096900000000005</v>
      </c>
      <c r="D44" s="2">
        <v>1.4401063639014114E-3</v>
      </c>
      <c r="E44" s="2">
        <v>6.4192756162893333E-3</v>
      </c>
      <c r="F44" s="3">
        <v>4</v>
      </c>
      <c r="G44" s="2">
        <v>812.63440000000003</v>
      </c>
    </row>
    <row r="45" spans="1:7" ht="15.75">
      <c r="A45" s="1" t="s">
        <v>39</v>
      </c>
      <c r="B45" s="2">
        <v>821.08920000000001</v>
      </c>
      <c r="C45" s="2">
        <v>10.54989999999998</v>
      </c>
      <c r="D45" s="2">
        <v>1.1482246589266352E-3</v>
      </c>
      <c r="E45" s="2">
        <v>5.1182126125056716E-3</v>
      </c>
      <c r="F45" s="3">
        <v>3</v>
      </c>
      <c r="G45" s="2">
        <v>815.08810000000005</v>
      </c>
    </row>
    <row r="46" spans="1:7" ht="15.75">
      <c r="A46" s="1" t="s">
        <v>89</v>
      </c>
      <c r="B46" s="2">
        <v>821.43359999999996</v>
      </c>
      <c r="C46" s="2">
        <v>10.89429999999993</v>
      </c>
      <c r="D46" s="2">
        <v>9.6658791201930413E-4</v>
      </c>
      <c r="E46" s="2">
        <v>4.3085666240763269E-3</v>
      </c>
      <c r="F46" s="3">
        <v>5</v>
      </c>
      <c r="G46" s="2">
        <v>811.43089999999995</v>
      </c>
    </row>
    <row r="47" spans="1:7" ht="15.75">
      <c r="A47" s="1" t="s">
        <v>90</v>
      </c>
      <c r="B47" s="2">
        <v>821.45100000000002</v>
      </c>
      <c r="C47" s="2">
        <v>10.911699999999996</v>
      </c>
      <c r="D47" s="2">
        <v>9.5821507185105896E-4</v>
      </c>
      <c r="E47" s="2">
        <v>4.2712446803099676E-3</v>
      </c>
      <c r="F47" s="3">
        <v>5</v>
      </c>
      <c r="G47" s="2">
        <v>811.44830000000002</v>
      </c>
    </row>
    <row r="48" spans="1:7" ht="15.75">
      <c r="A48" s="1" t="s">
        <v>91</v>
      </c>
      <c r="B48" s="2">
        <v>821.4837</v>
      </c>
      <c r="C48" s="2">
        <v>10.944399999999973</v>
      </c>
      <c r="D48" s="2">
        <v>9.4267563647898879E-4</v>
      </c>
      <c r="E48" s="2">
        <v>4.2019776309618938E-3</v>
      </c>
      <c r="F48" s="3">
        <v>4</v>
      </c>
      <c r="G48" s="2">
        <v>813.4819</v>
      </c>
    </row>
    <row r="49" spans="1:7" ht="15.75">
      <c r="A49" s="1" t="s">
        <v>92</v>
      </c>
      <c r="B49" s="2">
        <v>821.70090000000005</v>
      </c>
      <c r="C49" s="2">
        <v>11.161600000000021</v>
      </c>
      <c r="D49" s="2">
        <v>8.4566411506711544E-4</v>
      </c>
      <c r="E49" s="2">
        <v>3.7695486732762366E-3</v>
      </c>
      <c r="F49" s="3">
        <v>5</v>
      </c>
      <c r="G49" s="2">
        <v>811.69820000000004</v>
      </c>
    </row>
    <row r="50" spans="1:7" ht="15.75">
      <c r="A50" s="1" t="s">
        <v>93</v>
      </c>
      <c r="B50" s="2">
        <v>822.90030000000002</v>
      </c>
      <c r="C50" s="2">
        <v>12.36099999999999</v>
      </c>
      <c r="D50" s="2">
        <v>4.642495605550231E-4</v>
      </c>
      <c r="E50" s="2">
        <v>2.0693928994733033E-3</v>
      </c>
      <c r="F50" s="3">
        <v>4</v>
      </c>
      <c r="G50" s="2">
        <v>814.89850000000001</v>
      </c>
    </row>
    <row r="51" spans="1:7" ht="15.75">
      <c r="A51" s="1" t="s">
        <v>94</v>
      </c>
      <c r="B51" s="2">
        <v>823.47979999999995</v>
      </c>
      <c r="C51" s="2">
        <v>12.940499999999929</v>
      </c>
      <c r="D51" s="2">
        <v>3.474678885423622E-4</v>
      </c>
      <c r="E51" s="2">
        <v>1.548838474903249E-3</v>
      </c>
      <c r="F51" s="3">
        <v>5</v>
      </c>
      <c r="G51" s="2">
        <v>813.47709999999995</v>
      </c>
    </row>
    <row r="52" spans="1:7" ht="15.75">
      <c r="A52" s="1" t="s">
        <v>95</v>
      </c>
      <c r="B52" s="2">
        <v>824.77790000000005</v>
      </c>
      <c r="C52" s="2">
        <v>14.238600000000019</v>
      </c>
      <c r="D52" s="2">
        <v>1.8156655009021833E-4</v>
      </c>
      <c r="E52" s="2">
        <v>8.0933308604398712E-4</v>
      </c>
      <c r="F52" s="3">
        <v>2</v>
      </c>
      <c r="G52" s="2">
        <v>820.77739999999994</v>
      </c>
    </row>
    <row r="53" spans="1:7" ht="15.75">
      <c r="A53" s="1" t="s">
        <v>40</v>
      </c>
      <c r="B53" s="2">
        <v>824.79510000000005</v>
      </c>
      <c r="C53" s="2">
        <v>14.255800000000022</v>
      </c>
      <c r="D53" s="2">
        <v>1.8001177288402723E-4</v>
      </c>
      <c r="E53" s="2">
        <v>8.0240266502881524E-4</v>
      </c>
      <c r="F53" s="3">
        <v>1</v>
      </c>
      <c r="G53" s="2">
        <v>822.79489999999998</v>
      </c>
    </row>
    <row r="54" spans="1:7" ht="15.75">
      <c r="A54" s="1" t="s">
        <v>96</v>
      </c>
      <c r="B54" s="2">
        <v>826.73230000000001</v>
      </c>
      <c r="C54" s="2">
        <v>16.192999999999984</v>
      </c>
      <c r="D54" s="2">
        <v>6.8335011838760985E-5</v>
      </c>
      <c r="E54" s="2">
        <v>3.0460338641030525E-4</v>
      </c>
      <c r="F54" s="3">
        <v>3</v>
      </c>
      <c r="G54" s="2">
        <v>820.73119999999994</v>
      </c>
    </row>
    <row r="55" spans="1:7" ht="15.75">
      <c r="A55" s="4" t="s">
        <v>97</v>
      </c>
      <c r="B55" s="5">
        <v>826.7482</v>
      </c>
      <c r="C55" s="5">
        <v>16.208899999999971</v>
      </c>
      <c r="D55" s="5">
        <v>6.7793902255191478E-5</v>
      </c>
      <c r="E55" s="5">
        <v>3.0219138987823104E-4</v>
      </c>
      <c r="F55" s="6">
        <v>2</v>
      </c>
      <c r="G55" s="5">
        <v>822.74770000000001</v>
      </c>
    </row>
    <row r="56" spans="1:7" ht="18.75">
      <c r="A56" s="13" t="s">
        <v>99</v>
      </c>
      <c r="B56" s="1"/>
      <c r="C56" s="1"/>
      <c r="D56" s="1"/>
      <c r="E56" s="1"/>
      <c r="F56" s="1"/>
      <c r="G56" s="1"/>
    </row>
    <row r="57" spans="1:7" ht="18.75" customHeight="1">
      <c r="A57" s="27"/>
      <c r="B57" s="27"/>
      <c r="C57" s="27"/>
      <c r="D57" s="27"/>
      <c r="E57" s="27"/>
      <c r="F57" s="27"/>
      <c r="G57" s="27"/>
    </row>
    <row r="58" spans="1:7" ht="18.75" customHeight="1">
      <c r="A58" s="27"/>
      <c r="B58" s="27"/>
      <c r="C58" s="27"/>
      <c r="D58" s="27"/>
      <c r="E58" s="27"/>
      <c r="F58" s="27"/>
      <c r="G58" s="27"/>
    </row>
  </sheetData>
  <mergeCells count="4">
    <mergeCell ref="A57:G57"/>
    <mergeCell ref="A58:G58"/>
    <mergeCell ref="A1:G1"/>
    <mergeCell ref="A4:G4"/>
  </mergeCells>
  <conditionalFormatting sqref="G6:G55">
    <cfRule type="duplicateValues" dxfId="2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G459"/>
  <sheetViews>
    <sheetView topLeftCell="A441" workbookViewId="0">
      <selection activeCell="L5" sqref="L5"/>
    </sheetView>
  </sheetViews>
  <sheetFormatPr defaultRowHeight="15.75"/>
  <cols>
    <col min="1" max="1" width="65.85546875" style="1" customWidth="1"/>
    <col min="2" max="4" width="9.140625" style="1"/>
    <col min="5" max="5" width="13.140625" style="1" customWidth="1"/>
    <col min="6" max="6" width="9.140625" style="1" customWidth="1"/>
    <col min="7" max="16384" width="9.140625" style="1"/>
  </cols>
  <sheetData>
    <row r="1" spans="1:7" ht="48.75" customHeight="1">
      <c r="A1" s="28" t="s">
        <v>0</v>
      </c>
      <c r="B1" s="28"/>
      <c r="C1" s="28"/>
      <c r="D1" s="28"/>
      <c r="E1" s="28"/>
      <c r="F1" s="28"/>
      <c r="G1" s="28"/>
    </row>
    <row r="3" spans="1:7">
      <c r="A3" s="10" t="s">
        <v>33</v>
      </c>
    </row>
    <row r="4" spans="1:7" ht="71.25" customHeight="1">
      <c r="A4" s="28" t="s">
        <v>37</v>
      </c>
      <c r="B4" s="28"/>
      <c r="C4" s="28"/>
      <c r="D4" s="28"/>
      <c r="E4" s="28"/>
      <c r="F4" s="28"/>
      <c r="G4" s="28"/>
    </row>
    <row r="6" spans="1:7" s="11" customFormat="1" ht="22.5" customHeight="1">
      <c r="A6" s="23" t="s">
        <v>98</v>
      </c>
      <c r="B6" s="18" t="s">
        <v>3</v>
      </c>
      <c r="C6" s="18" t="s">
        <v>4</v>
      </c>
      <c r="D6" s="18" t="s">
        <v>5</v>
      </c>
      <c r="E6" s="19" t="s">
        <v>6</v>
      </c>
      <c r="F6" s="20" t="s">
        <v>7</v>
      </c>
      <c r="G6" s="18" t="s">
        <v>8</v>
      </c>
    </row>
    <row r="7" spans="1:7">
      <c r="A7" s="1" t="s">
        <v>144</v>
      </c>
      <c r="B7" s="2">
        <v>918.98149999999998</v>
      </c>
      <c r="C7" s="2">
        <v>0</v>
      </c>
      <c r="D7" s="2">
        <v>4.5494475299131858E-2</v>
      </c>
      <c r="E7" s="2">
        <v>1</v>
      </c>
      <c r="F7" s="3">
        <v>7</v>
      </c>
      <c r="G7" s="2">
        <v>904.94550000000004</v>
      </c>
    </row>
    <row r="8" spans="1:7">
      <c r="A8" s="1" t="s">
        <v>145</v>
      </c>
      <c r="B8" s="2">
        <v>919.21799999999996</v>
      </c>
      <c r="C8" s="2">
        <v>0.23649999999997817</v>
      </c>
      <c r="D8" s="2">
        <v>4.0420654187314588E-2</v>
      </c>
      <c r="E8" s="2">
        <v>0.88847390637091084</v>
      </c>
      <c r="F8" s="3">
        <v>7</v>
      </c>
      <c r="G8" s="2">
        <v>905.18200000000002</v>
      </c>
    </row>
    <row r="9" spans="1:7">
      <c r="A9" s="1" t="s">
        <v>146</v>
      </c>
      <c r="B9" s="2">
        <v>920.09469999999999</v>
      </c>
      <c r="C9" s="2">
        <v>1.1132000000000062</v>
      </c>
      <c r="D9" s="2">
        <v>2.6075362332913601E-2</v>
      </c>
      <c r="E9" s="2">
        <v>0.57315447999927105</v>
      </c>
      <c r="F9" s="3">
        <v>8</v>
      </c>
      <c r="G9" s="2">
        <v>904.04840000000002</v>
      </c>
    </row>
    <row r="10" spans="1:7">
      <c r="A10" s="1" t="s">
        <v>147</v>
      </c>
      <c r="B10" s="2">
        <v>920.19629999999995</v>
      </c>
      <c r="C10" s="2">
        <v>1.2147999999999683</v>
      </c>
      <c r="D10" s="2">
        <v>2.4783816919113452E-2</v>
      </c>
      <c r="E10" s="2">
        <v>0.54476541945273049</v>
      </c>
      <c r="F10" s="3">
        <v>6</v>
      </c>
      <c r="G10" s="2">
        <v>908.16930000000002</v>
      </c>
    </row>
    <row r="11" spans="1:7">
      <c r="A11" s="1" t="s">
        <v>148</v>
      </c>
      <c r="B11" s="2">
        <v>920.5231</v>
      </c>
      <c r="C11" s="2">
        <v>1.5416000000000167</v>
      </c>
      <c r="D11" s="2">
        <v>2.1047691709035234E-2</v>
      </c>
      <c r="E11" s="2">
        <v>0.46264280598125451</v>
      </c>
      <c r="F11" s="3">
        <v>8</v>
      </c>
      <c r="G11" s="2">
        <v>904.47680000000003</v>
      </c>
    </row>
    <row r="12" spans="1:7">
      <c r="A12" s="1" t="s">
        <v>149</v>
      </c>
      <c r="B12" s="2">
        <v>920.54639999999995</v>
      </c>
      <c r="C12" s="2">
        <v>1.564899999999966</v>
      </c>
      <c r="D12" s="2">
        <v>2.0803908892758523E-2</v>
      </c>
      <c r="E12" s="2">
        <v>0.45728429124570014</v>
      </c>
      <c r="F12" s="3">
        <v>6</v>
      </c>
      <c r="G12" s="2">
        <v>908.51940000000002</v>
      </c>
    </row>
    <row r="13" spans="1:7">
      <c r="A13" s="1" t="s">
        <v>273</v>
      </c>
      <c r="B13" s="2">
        <v>920.75369999999998</v>
      </c>
      <c r="C13" s="2">
        <v>1.772199999999998</v>
      </c>
      <c r="D13" s="2">
        <v>1.8755572281053224E-2</v>
      </c>
      <c r="E13" s="2">
        <v>0.41226043728898937</v>
      </c>
      <c r="F13" s="3">
        <v>8</v>
      </c>
      <c r="G13" s="2">
        <v>904.70740000000001</v>
      </c>
    </row>
    <row r="14" spans="1:7">
      <c r="A14" s="1" t="s">
        <v>274</v>
      </c>
      <c r="B14" s="2">
        <v>920.9239</v>
      </c>
      <c r="C14" s="2">
        <v>1.9424000000000206</v>
      </c>
      <c r="D14" s="2">
        <v>1.7225500904905787E-2</v>
      </c>
      <c r="E14" s="2">
        <v>0.37862841128831509</v>
      </c>
      <c r="F14" s="3">
        <v>8</v>
      </c>
      <c r="G14" s="2">
        <v>904.87750000000005</v>
      </c>
    </row>
    <row r="15" spans="1:7">
      <c r="A15" s="1" t="s">
        <v>150</v>
      </c>
      <c r="B15" s="2">
        <v>920.98360000000002</v>
      </c>
      <c r="C15" s="2">
        <v>2.0021000000000413</v>
      </c>
      <c r="D15" s="2">
        <v>1.6718918065932901E-2</v>
      </c>
      <c r="E15" s="2">
        <v>0.36749337048078756</v>
      </c>
      <c r="F15" s="3">
        <v>8</v>
      </c>
      <c r="G15" s="2">
        <v>904.93730000000005</v>
      </c>
    </row>
    <row r="16" spans="1:7">
      <c r="A16" s="1" t="s">
        <v>151</v>
      </c>
      <c r="B16" s="2">
        <v>921.06979999999999</v>
      </c>
      <c r="C16" s="2">
        <v>2.0883000000000038</v>
      </c>
      <c r="D16" s="2">
        <v>1.6013640600823921E-2</v>
      </c>
      <c r="E16" s="2">
        <v>0.35199088450921207</v>
      </c>
      <c r="F16" s="3">
        <v>7</v>
      </c>
      <c r="G16" s="2">
        <v>907.03380000000004</v>
      </c>
    </row>
    <row r="17" spans="1:7">
      <c r="A17" s="1" t="s">
        <v>275</v>
      </c>
      <c r="B17" s="2">
        <v>921.07910000000004</v>
      </c>
      <c r="C17" s="2">
        <v>2.0976000000000568</v>
      </c>
      <c r="D17" s="2">
        <v>1.5939350031465696E-2</v>
      </c>
      <c r="E17" s="2">
        <v>0.35035792646607045</v>
      </c>
      <c r="F17" s="3">
        <v>8</v>
      </c>
      <c r="G17" s="2">
        <v>905.03269999999998</v>
      </c>
    </row>
    <row r="18" spans="1:7">
      <c r="A18" s="1" t="s">
        <v>276</v>
      </c>
      <c r="B18" s="2">
        <v>921.12009999999998</v>
      </c>
      <c r="C18" s="2">
        <v>2.1385999999999967</v>
      </c>
      <c r="D18" s="2">
        <v>1.5615919841978791E-2</v>
      </c>
      <c r="E18" s="2">
        <v>0.34324870743759917</v>
      </c>
      <c r="F18" s="3">
        <v>8</v>
      </c>
      <c r="G18" s="2">
        <v>905.07370000000003</v>
      </c>
    </row>
    <row r="19" spans="1:7">
      <c r="A19" s="1" t="s">
        <v>152</v>
      </c>
      <c r="B19" s="2">
        <v>921.17139999999995</v>
      </c>
      <c r="C19" s="2">
        <v>2.189899999999966</v>
      </c>
      <c r="D19" s="2">
        <v>1.5220464889124159E-2</v>
      </c>
      <c r="E19" s="2">
        <v>0.33455633434714221</v>
      </c>
      <c r="F19" s="3">
        <v>8</v>
      </c>
      <c r="G19" s="2">
        <v>905.12509999999997</v>
      </c>
    </row>
    <row r="20" spans="1:7">
      <c r="A20" s="1" t="s">
        <v>277</v>
      </c>
      <c r="B20" s="2">
        <v>921.24300000000005</v>
      </c>
      <c r="C20" s="2">
        <v>2.2615000000000691</v>
      </c>
      <c r="D20" s="2">
        <v>1.4685210466002113E-2</v>
      </c>
      <c r="E20" s="2">
        <v>0.32279107231031945</v>
      </c>
      <c r="F20" s="3">
        <v>7</v>
      </c>
      <c r="G20" s="2">
        <v>907.20699999999999</v>
      </c>
    </row>
    <row r="21" spans="1:7">
      <c r="A21" s="1" t="s">
        <v>153</v>
      </c>
      <c r="B21" s="2">
        <v>921.67769999999996</v>
      </c>
      <c r="C21" s="2">
        <v>2.6961999999999762</v>
      </c>
      <c r="D21" s="2">
        <v>1.1816429535458951E-2</v>
      </c>
      <c r="E21" s="2">
        <v>0.25973328536628792</v>
      </c>
      <c r="F21" s="3">
        <v>7</v>
      </c>
      <c r="G21" s="2">
        <v>907.64160000000004</v>
      </c>
    </row>
    <row r="22" spans="1:7">
      <c r="A22" s="1" t="s">
        <v>278</v>
      </c>
      <c r="B22" s="2">
        <v>921.90210000000002</v>
      </c>
      <c r="C22" s="2">
        <v>2.9206000000000358</v>
      </c>
      <c r="D22" s="2">
        <v>1.0562298299414441E-2</v>
      </c>
      <c r="E22" s="2">
        <v>0.23216661429692312</v>
      </c>
      <c r="F22" s="3">
        <v>9</v>
      </c>
      <c r="G22" s="2">
        <v>903.84410000000003</v>
      </c>
    </row>
    <row r="23" spans="1:7">
      <c r="A23" s="1" t="s">
        <v>154</v>
      </c>
      <c r="B23" s="2">
        <v>921.94079999999997</v>
      </c>
      <c r="C23" s="2">
        <v>2.9592999999999847</v>
      </c>
      <c r="D23" s="2">
        <v>1.0359882515740651E-2</v>
      </c>
      <c r="E23" s="2">
        <v>0.22771737551918403</v>
      </c>
      <c r="F23" s="3">
        <v>7</v>
      </c>
      <c r="G23" s="2">
        <v>907.90480000000002</v>
      </c>
    </row>
    <row r="24" spans="1:7">
      <c r="A24" s="1" t="s">
        <v>279</v>
      </c>
      <c r="B24" s="2">
        <v>922.0752</v>
      </c>
      <c r="C24" s="2">
        <v>3.0937000000000126</v>
      </c>
      <c r="D24" s="2">
        <v>9.6865749064075982E-3</v>
      </c>
      <c r="E24" s="2">
        <v>0.21291760906609339</v>
      </c>
      <c r="F24" s="3">
        <v>9</v>
      </c>
      <c r="G24" s="2">
        <v>904.0172</v>
      </c>
    </row>
    <row r="25" spans="1:7">
      <c r="A25" s="1" t="s">
        <v>155</v>
      </c>
      <c r="B25" s="2">
        <v>922.08180000000004</v>
      </c>
      <c r="C25" s="2">
        <v>3.1003000000000611</v>
      </c>
      <c r="D25" s="2">
        <v>9.6546618946466781E-3</v>
      </c>
      <c r="E25" s="2">
        <v>0.21221613901833289</v>
      </c>
      <c r="F25" s="3">
        <v>7</v>
      </c>
      <c r="G25" s="2">
        <v>908.04579999999999</v>
      </c>
    </row>
    <row r="26" spans="1:7">
      <c r="A26" s="1" t="s">
        <v>280</v>
      </c>
      <c r="B26" s="2">
        <v>922.09540000000004</v>
      </c>
      <c r="C26" s="2">
        <v>3.1139000000000578</v>
      </c>
      <c r="D26" s="2">
        <v>9.5892329044492824E-3</v>
      </c>
      <c r="E26" s="2">
        <v>0.21077796460776563</v>
      </c>
      <c r="F26" s="3">
        <v>7</v>
      </c>
      <c r="G26" s="2">
        <v>908.05939999999998</v>
      </c>
    </row>
    <row r="27" spans="1:7">
      <c r="A27" s="1" t="s">
        <v>156</v>
      </c>
      <c r="B27" s="2">
        <v>922.09839999999997</v>
      </c>
      <c r="C27" s="2">
        <v>3.1168999999999869</v>
      </c>
      <c r="D27" s="2">
        <v>9.5748598375880421E-3</v>
      </c>
      <c r="E27" s="2">
        <v>0.21046203466755345</v>
      </c>
      <c r="F27" s="3">
        <v>9</v>
      </c>
      <c r="G27" s="2">
        <v>904.04049999999995</v>
      </c>
    </row>
    <row r="28" spans="1:7">
      <c r="A28" s="1" t="s">
        <v>157</v>
      </c>
      <c r="B28" s="2">
        <v>922.10919999999999</v>
      </c>
      <c r="C28" s="2">
        <v>3.1277000000000044</v>
      </c>
      <c r="D28" s="2">
        <v>9.5232949449776602E-3</v>
      </c>
      <c r="E28" s="2">
        <v>0.20932860270089515</v>
      </c>
      <c r="F28" s="3">
        <v>7</v>
      </c>
      <c r="G28" s="2">
        <v>908.07320000000004</v>
      </c>
    </row>
    <row r="29" spans="1:7">
      <c r="A29" s="1" t="s">
        <v>281</v>
      </c>
      <c r="B29" s="2">
        <v>922.15139999999997</v>
      </c>
      <c r="C29" s="2">
        <v>3.1698999999999842</v>
      </c>
      <c r="D29" s="2">
        <v>9.3244585228345576E-3</v>
      </c>
      <c r="E29" s="2">
        <v>0.20495804076264379</v>
      </c>
      <c r="F29" s="3">
        <v>7</v>
      </c>
      <c r="G29" s="2">
        <v>908.11540000000002</v>
      </c>
    </row>
    <row r="30" spans="1:7">
      <c r="A30" s="1" t="s">
        <v>158</v>
      </c>
      <c r="B30" s="2">
        <v>922.16</v>
      </c>
      <c r="C30" s="2">
        <v>3.1784999999999854</v>
      </c>
      <c r="D30" s="2">
        <v>9.2844494323781647E-3</v>
      </c>
      <c r="E30" s="2">
        <v>0.20407861331143509</v>
      </c>
      <c r="F30" s="3">
        <v>7</v>
      </c>
      <c r="G30" s="2">
        <v>908.12400000000002</v>
      </c>
    </row>
    <row r="31" spans="1:7">
      <c r="A31" s="1" t="s">
        <v>282</v>
      </c>
      <c r="B31" s="2">
        <v>922.29089999999997</v>
      </c>
      <c r="C31" s="2">
        <v>3.3093999999999824</v>
      </c>
      <c r="D31" s="2">
        <v>8.696241289247713E-3</v>
      </c>
      <c r="E31" s="2">
        <v>0.19114939192218044</v>
      </c>
      <c r="F31" s="3">
        <v>9</v>
      </c>
      <c r="G31" s="2">
        <v>904.23289999999997</v>
      </c>
    </row>
    <row r="32" spans="1:7">
      <c r="A32" s="1" t="s">
        <v>283</v>
      </c>
      <c r="B32" s="2">
        <v>922.33069999999998</v>
      </c>
      <c r="C32" s="2">
        <v>3.3491999999999962</v>
      </c>
      <c r="D32" s="2">
        <v>8.5248966215150657E-3</v>
      </c>
      <c r="E32" s="2">
        <v>0.18738311774040267</v>
      </c>
      <c r="F32" s="3">
        <v>7</v>
      </c>
      <c r="G32" s="2">
        <v>908.29470000000003</v>
      </c>
    </row>
    <row r="33" spans="1:7">
      <c r="A33" s="1" t="s">
        <v>284</v>
      </c>
      <c r="B33" s="2">
        <v>922.40890000000002</v>
      </c>
      <c r="C33" s="2">
        <v>3.4274000000000342</v>
      </c>
      <c r="D33" s="2">
        <v>8.1980055295970706E-3</v>
      </c>
      <c r="E33" s="2">
        <v>0.1801978256852983</v>
      </c>
      <c r="F33" s="3">
        <v>9</v>
      </c>
      <c r="G33" s="2">
        <v>904.35090000000002</v>
      </c>
    </row>
    <row r="34" spans="1:7">
      <c r="A34" s="1" t="s">
        <v>285</v>
      </c>
      <c r="B34" s="2">
        <v>922.47370000000001</v>
      </c>
      <c r="C34" s="2">
        <v>3.4922000000000253</v>
      </c>
      <c r="D34" s="2">
        <v>7.9366470215114244E-3</v>
      </c>
      <c r="E34" s="2">
        <v>0.17445298510043206</v>
      </c>
      <c r="F34" s="3">
        <v>9</v>
      </c>
      <c r="G34" s="2">
        <v>904.41579999999999</v>
      </c>
    </row>
    <row r="35" spans="1:7">
      <c r="A35" s="1" t="s">
        <v>159</v>
      </c>
      <c r="B35" s="2">
        <v>922.49030000000005</v>
      </c>
      <c r="C35" s="2">
        <v>3.5088000000000648</v>
      </c>
      <c r="D35" s="2">
        <v>7.8710454742609293E-3</v>
      </c>
      <c r="E35" s="2">
        <v>0.17301101776661501</v>
      </c>
      <c r="F35" s="3">
        <v>9</v>
      </c>
      <c r="G35" s="2">
        <v>904.43230000000005</v>
      </c>
    </row>
    <row r="36" spans="1:7">
      <c r="A36" s="1" t="s">
        <v>286</v>
      </c>
      <c r="B36" s="2">
        <v>922.50419999999997</v>
      </c>
      <c r="C36" s="2">
        <v>3.5226999999999862</v>
      </c>
      <c r="D36" s="2">
        <v>7.8165313641781354E-3</v>
      </c>
      <c r="E36" s="2">
        <v>0.1718127599622474</v>
      </c>
      <c r="F36" s="3">
        <v>8</v>
      </c>
      <c r="G36" s="2">
        <v>906.4579</v>
      </c>
    </row>
    <row r="37" spans="1:7">
      <c r="A37" s="1" t="s">
        <v>160</v>
      </c>
      <c r="B37" s="2">
        <v>922.51250000000005</v>
      </c>
      <c r="C37" s="2">
        <v>3.5310000000000628</v>
      </c>
      <c r="D37" s="2">
        <v>7.7841599761064185E-3</v>
      </c>
      <c r="E37" s="2">
        <v>0.17110121448647544</v>
      </c>
      <c r="F37" s="3">
        <v>7</v>
      </c>
      <c r="G37" s="2">
        <v>908.47640000000001</v>
      </c>
    </row>
    <row r="38" spans="1:7">
      <c r="A38" s="1" t="s">
        <v>161</v>
      </c>
      <c r="B38" s="2">
        <v>922.51620000000003</v>
      </c>
      <c r="C38" s="2">
        <v>3.5347000000000435</v>
      </c>
      <c r="D38" s="2">
        <v>7.7697725925838564E-3</v>
      </c>
      <c r="E38" s="2">
        <v>0.17078496985615577</v>
      </c>
      <c r="F38" s="3">
        <v>7</v>
      </c>
      <c r="G38" s="2">
        <v>908.48019999999997</v>
      </c>
    </row>
    <row r="39" spans="1:7">
      <c r="A39" s="1" t="s">
        <v>287</v>
      </c>
      <c r="B39" s="2">
        <v>922.65480000000002</v>
      </c>
      <c r="C39" s="2">
        <v>3.6733000000000402</v>
      </c>
      <c r="D39" s="2">
        <v>7.2495608642767599E-3</v>
      </c>
      <c r="E39" s="2">
        <v>0.15935035664462535</v>
      </c>
      <c r="F39" s="3">
        <v>9</v>
      </c>
      <c r="G39" s="2">
        <v>904.59690000000001</v>
      </c>
    </row>
    <row r="40" spans="1:7">
      <c r="A40" s="1" t="s">
        <v>288</v>
      </c>
      <c r="B40" s="2">
        <v>922.92539999999997</v>
      </c>
      <c r="C40" s="2">
        <v>3.9438999999999851</v>
      </c>
      <c r="D40" s="2">
        <v>6.3321567478697273E-3</v>
      </c>
      <c r="E40" s="2">
        <v>0.13918518031552196</v>
      </c>
      <c r="F40" s="3">
        <v>8</v>
      </c>
      <c r="G40" s="2">
        <v>906.87909999999999</v>
      </c>
    </row>
    <row r="41" spans="1:7">
      <c r="A41" s="1" t="s">
        <v>289</v>
      </c>
      <c r="B41" s="2">
        <v>922.92560000000003</v>
      </c>
      <c r="C41" s="2">
        <v>3.9441000000000486</v>
      </c>
      <c r="D41" s="2">
        <v>6.3315235638544669E-3</v>
      </c>
      <c r="E41" s="2">
        <v>0.13917126249338868</v>
      </c>
      <c r="F41" s="3">
        <v>9</v>
      </c>
      <c r="G41" s="2">
        <v>904.86770000000001</v>
      </c>
    </row>
    <row r="42" spans="1:7">
      <c r="A42" s="1" t="s">
        <v>290</v>
      </c>
      <c r="B42" s="2">
        <v>922.94</v>
      </c>
      <c r="C42" s="2">
        <v>3.9585000000000719</v>
      </c>
      <c r="D42" s="2">
        <v>6.2861003141219474E-3</v>
      </c>
      <c r="E42" s="2">
        <v>0.13817282808055381</v>
      </c>
      <c r="F42" s="3">
        <v>9</v>
      </c>
      <c r="G42" s="2">
        <v>904.88199999999995</v>
      </c>
    </row>
    <row r="43" spans="1:7">
      <c r="A43" s="1" t="s">
        <v>162</v>
      </c>
      <c r="B43" s="2">
        <v>922.95460000000003</v>
      </c>
      <c r="C43" s="2">
        <v>3.9731000000000449</v>
      </c>
      <c r="D43" s="2">
        <v>6.2403788681478882E-3</v>
      </c>
      <c r="E43" s="2">
        <v>0.13716783910830091</v>
      </c>
      <c r="F43" s="3">
        <v>8</v>
      </c>
      <c r="G43" s="2">
        <v>906.90819999999997</v>
      </c>
    </row>
    <row r="44" spans="1:7">
      <c r="A44" s="1" t="s">
        <v>163</v>
      </c>
      <c r="B44" s="2">
        <v>922.97239999999999</v>
      </c>
      <c r="C44" s="2">
        <v>3.9909000000000106</v>
      </c>
      <c r="D44" s="2">
        <v>6.1850859148427743E-3</v>
      </c>
      <c r="E44" s="2">
        <v>0.13595246179179038</v>
      </c>
      <c r="F44" s="3">
        <v>8</v>
      </c>
      <c r="G44" s="2">
        <v>906.92600000000004</v>
      </c>
    </row>
    <row r="45" spans="1:7">
      <c r="A45" s="1" t="s">
        <v>291</v>
      </c>
      <c r="B45" s="2">
        <v>922.99450000000002</v>
      </c>
      <c r="C45" s="2">
        <v>4.0130000000000337</v>
      </c>
      <c r="D45" s="2">
        <v>6.1171169356906219E-3</v>
      </c>
      <c r="E45" s="2">
        <v>0.13445845666907497</v>
      </c>
      <c r="F45" s="3">
        <v>8</v>
      </c>
      <c r="G45" s="2">
        <v>906.94820000000004</v>
      </c>
    </row>
    <row r="46" spans="1:7">
      <c r="A46" s="1" t="s">
        <v>292</v>
      </c>
      <c r="B46" s="2">
        <v>923.04909999999995</v>
      </c>
      <c r="C46" s="2">
        <v>4.0675999999999704</v>
      </c>
      <c r="D46" s="2">
        <v>5.9523785536236499E-3</v>
      </c>
      <c r="E46" s="2">
        <v>0.13083739321062651</v>
      </c>
      <c r="F46" s="3">
        <v>9</v>
      </c>
      <c r="G46" s="2">
        <v>904.99109999999996</v>
      </c>
    </row>
    <row r="47" spans="1:7">
      <c r="A47" s="1" t="s">
        <v>164</v>
      </c>
      <c r="B47" s="2">
        <v>923.05039999999997</v>
      </c>
      <c r="C47" s="2">
        <v>4.0688999999999851</v>
      </c>
      <c r="D47" s="2">
        <v>5.9485107647313179E-3</v>
      </c>
      <c r="E47" s="2">
        <v>0.13075237653845037</v>
      </c>
      <c r="F47" s="3">
        <v>8</v>
      </c>
      <c r="G47" s="2">
        <v>907.00409999999999</v>
      </c>
    </row>
    <row r="48" spans="1:7">
      <c r="A48" s="1" t="s">
        <v>165</v>
      </c>
      <c r="B48" s="2">
        <v>923.05100000000004</v>
      </c>
      <c r="C48" s="2">
        <v>4.0695000000000618</v>
      </c>
      <c r="D48" s="2">
        <v>5.946726479157889E-3</v>
      </c>
      <c r="E48" s="2">
        <v>0.13071315670875244</v>
      </c>
      <c r="F48" s="3">
        <v>8</v>
      </c>
      <c r="G48" s="2">
        <v>907.00469999999996</v>
      </c>
    </row>
    <row r="49" spans="1:7">
      <c r="A49" s="1" t="s">
        <v>293</v>
      </c>
      <c r="B49" s="2">
        <v>923.06190000000004</v>
      </c>
      <c r="C49" s="2">
        <v>4.0804000000000542</v>
      </c>
      <c r="D49" s="2">
        <v>5.9144049759451709E-3</v>
      </c>
      <c r="E49" s="2">
        <v>0.13000270773664757</v>
      </c>
      <c r="F49" s="3">
        <v>8</v>
      </c>
      <c r="G49" s="2">
        <v>907.01559999999995</v>
      </c>
    </row>
    <row r="50" spans="1:7">
      <c r="A50" s="1" t="s">
        <v>294</v>
      </c>
      <c r="B50" s="2">
        <v>923.06560000000002</v>
      </c>
      <c r="C50" s="2">
        <v>4.0841000000000349</v>
      </c>
      <c r="D50" s="2">
        <v>5.9034734415268309E-3</v>
      </c>
      <c r="E50" s="2">
        <v>0.129762425057345</v>
      </c>
      <c r="F50" s="3">
        <v>9</v>
      </c>
      <c r="G50" s="2">
        <v>905.00760000000002</v>
      </c>
    </row>
    <row r="51" spans="1:7">
      <c r="A51" s="1" t="s">
        <v>295</v>
      </c>
      <c r="B51" s="2">
        <v>923.17340000000002</v>
      </c>
      <c r="C51" s="2">
        <v>4.1919000000000324</v>
      </c>
      <c r="D51" s="2">
        <v>5.5936996203776648E-3</v>
      </c>
      <c r="E51" s="2">
        <v>0.12295338244035987</v>
      </c>
      <c r="F51" s="3">
        <v>8</v>
      </c>
      <c r="G51" s="2">
        <v>907.12710000000004</v>
      </c>
    </row>
    <row r="52" spans="1:7">
      <c r="A52" s="1" t="s">
        <v>296</v>
      </c>
      <c r="B52" s="2">
        <v>923.22670000000005</v>
      </c>
      <c r="C52" s="2">
        <v>4.245200000000068</v>
      </c>
      <c r="D52" s="2">
        <v>5.4465963823736368E-3</v>
      </c>
      <c r="E52" s="2">
        <v>0.11971995163284302</v>
      </c>
      <c r="F52" s="3">
        <v>8</v>
      </c>
      <c r="G52" s="2">
        <v>907.18029999999999</v>
      </c>
    </row>
    <row r="53" spans="1:7">
      <c r="A53" s="1" t="s">
        <v>297</v>
      </c>
      <c r="B53" s="2">
        <v>923.23270000000002</v>
      </c>
      <c r="C53" s="2">
        <v>4.2512000000000398</v>
      </c>
      <c r="D53" s="2">
        <v>5.4302810784190008E-3</v>
      </c>
      <c r="E53" s="2">
        <v>0.11936132997939256</v>
      </c>
      <c r="F53" s="3">
        <v>8</v>
      </c>
      <c r="G53" s="2">
        <v>907.18629999999996</v>
      </c>
    </row>
    <row r="54" spans="1:7">
      <c r="A54" s="1" t="s">
        <v>298</v>
      </c>
      <c r="B54" s="2">
        <v>923.37159999999994</v>
      </c>
      <c r="C54" s="2">
        <v>4.3900999999999613</v>
      </c>
      <c r="D54" s="2">
        <v>5.0659460220985565E-3</v>
      </c>
      <c r="E54" s="2">
        <v>0.11135299371603539</v>
      </c>
      <c r="F54" s="3">
        <v>8</v>
      </c>
      <c r="G54" s="2">
        <v>907.3252</v>
      </c>
    </row>
    <row r="55" spans="1:7">
      <c r="A55" s="1" t="s">
        <v>299</v>
      </c>
      <c r="B55" s="2">
        <v>923.46259999999995</v>
      </c>
      <c r="C55" s="2">
        <v>4.4810999999999694</v>
      </c>
      <c r="D55" s="2">
        <v>4.8406107296865668E-3</v>
      </c>
      <c r="E55" s="2">
        <v>0.10639996830074305</v>
      </c>
      <c r="F55" s="3">
        <v>10</v>
      </c>
      <c r="G55" s="2">
        <v>903.39170000000001</v>
      </c>
    </row>
    <row r="56" spans="1:7">
      <c r="A56" s="1" t="s">
        <v>300</v>
      </c>
      <c r="B56" s="2">
        <v>923.54650000000004</v>
      </c>
      <c r="C56" s="2">
        <v>4.5650000000000546</v>
      </c>
      <c r="D56" s="2">
        <v>4.6417474297805765E-3</v>
      </c>
      <c r="E56" s="2">
        <v>0.1020288155706931</v>
      </c>
      <c r="F56" s="3">
        <v>8</v>
      </c>
      <c r="G56" s="2">
        <v>907.50019999999995</v>
      </c>
    </row>
    <row r="57" spans="1:7">
      <c r="A57" s="1" t="s">
        <v>166</v>
      </c>
      <c r="B57" s="2">
        <v>923.65859999999998</v>
      </c>
      <c r="C57" s="2">
        <v>4.6770999999999958</v>
      </c>
      <c r="D57" s="2">
        <v>4.3887344115697349E-3</v>
      </c>
      <c r="E57" s="2">
        <v>9.6467414619319347E-2</v>
      </c>
      <c r="F57" s="3">
        <v>8</v>
      </c>
      <c r="G57" s="2">
        <v>907.6123</v>
      </c>
    </row>
    <row r="58" spans="1:7">
      <c r="A58" s="1" t="s">
        <v>167</v>
      </c>
      <c r="B58" s="2">
        <v>923.68290000000002</v>
      </c>
      <c r="C58" s="2">
        <v>4.7014000000000351</v>
      </c>
      <c r="D58" s="2">
        <v>4.335733918468504E-3</v>
      </c>
      <c r="E58" s="2">
        <v>9.5302427161990819E-2</v>
      </c>
      <c r="F58" s="3">
        <v>8</v>
      </c>
      <c r="G58" s="2">
        <v>907.63649999999996</v>
      </c>
    </row>
    <row r="59" spans="1:7">
      <c r="A59" s="1" t="s">
        <v>168</v>
      </c>
      <c r="B59" s="2">
        <v>923.82069999999999</v>
      </c>
      <c r="C59" s="2">
        <v>4.8392000000000053</v>
      </c>
      <c r="D59" s="2">
        <v>4.0470608296750603E-3</v>
      </c>
      <c r="E59" s="2">
        <v>8.8957193221047837E-2</v>
      </c>
      <c r="F59" s="3">
        <v>8</v>
      </c>
      <c r="G59" s="2">
        <v>907.77440000000001</v>
      </c>
    </row>
    <row r="60" spans="1:7">
      <c r="A60" s="1" t="s">
        <v>301</v>
      </c>
      <c r="B60" s="2">
        <v>923.83320000000003</v>
      </c>
      <c r="C60" s="2">
        <v>4.8517000000000507</v>
      </c>
      <c r="D60" s="2">
        <v>4.0218455792279863E-3</v>
      </c>
      <c r="E60" s="2">
        <v>8.8402944594565602E-2</v>
      </c>
      <c r="F60" s="3">
        <v>8</v>
      </c>
      <c r="G60" s="2">
        <v>907.78689999999995</v>
      </c>
    </row>
    <row r="61" spans="1:7">
      <c r="A61" s="1" t="s">
        <v>302</v>
      </c>
      <c r="B61" s="2">
        <v>923.84870000000001</v>
      </c>
      <c r="C61" s="2">
        <v>4.8672000000000253</v>
      </c>
      <c r="D61" s="2">
        <v>3.9907967456249581E-3</v>
      </c>
      <c r="E61" s="2">
        <v>8.772046977979131E-2</v>
      </c>
      <c r="F61" s="3">
        <v>3</v>
      </c>
      <c r="G61" s="2">
        <v>917.84090000000003</v>
      </c>
    </row>
    <row r="62" spans="1:7">
      <c r="A62" s="1" t="s">
        <v>303</v>
      </c>
      <c r="B62" s="2">
        <v>923.85569999999996</v>
      </c>
      <c r="C62" s="2">
        <v>4.8741999999999734</v>
      </c>
      <c r="D62" s="2">
        <v>3.9768533721528075E-3</v>
      </c>
      <c r="E62" s="2">
        <v>8.741398479715394E-2</v>
      </c>
      <c r="F62" s="3">
        <v>10</v>
      </c>
      <c r="G62" s="2">
        <v>903.78489999999999</v>
      </c>
    </row>
    <row r="63" spans="1:7">
      <c r="A63" s="1" t="s">
        <v>304</v>
      </c>
      <c r="B63" s="2">
        <v>923.85979999999995</v>
      </c>
      <c r="C63" s="2">
        <v>4.8782999999999674</v>
      </c>
      <c r="D63" s="2">
        <v>3.9687091733957985E-3</v>
      </c>
      <c r="E63" s="2">
        <v>8.7234969681506166E-2</v>
      </c>
      <c r="F63" s="3">
        <v>3</v>
      </c>
      <c r="G63" s="2">
        <v>917.85209999999995</v>
      </c>
    </row>
    <row r="64" spans="1:7">
      <c r="A64" s="1" t="s">
        <v>305</v>
      </c>
      <c r="B64" s="2">
        <v>923.92</v>
      </c>
      <c r="C64" s="2">
        <v>4.9384999999999764</v>
      </c>
      <c r="D64" s="2">
        <v>3.8510309689222381E-3</v>
      </c>
      <c r="E64" s="2">
        <v>8.464832144125696E-2</v>
      </c>
      <c r="F64" s="3">
        <v>8</v>
      </c>
      <c r="G64" s="2">
        <v>907.87369999999999</v>
      </c>
    </row>
    <row r="65" spans="1:7">
      <c r="A65" s="1" t="s">
        <v>306</v>
      </c>
      <c r="B65" s="2">
        <v>923.97119999999995</v>
      </c>
      <c r="C65" s="2">
        <v>4.9896999999999707</v>
      </c>
      <c r="D65" s="2">
        <v>3.7536957822482003E-3</v>
      </c>
      <c r="E65" s="2">
        <v>8.2508826787586448E-2</v>
      </c>
      <c r="F65" s="3">
        <v>8</v>
      </c>
      <c r="G65" s="2">
        <v>907.9248</v>
      </c>
    </row>
    <row r="66" spans="1:7">
      <c r="A66" s="1" t="s">
        <v>169</v>
      </c>
      <c r="B66" s="2">
        <v>923.99850000000004</v>
      </c>
      <c r="C66" s="2">
        <v>5.0170000000000528</v>
      </c>
      <c r="D66" s="2">
        <v>3.7028059480960877E-3</v>
      </c>
      <c r="E66" s="2">
        <v>8.1390233072250559E-2</v>
      </c>
      <c r="F66" s="3">
        <v>8</v>
      </c>
      <c r="G66" s="2">
        <v>907.95209999999997</v>
      </c>
    </row>
    <row r="67" spans="1:7">
      <c r="A67" s="1" t="s">
        <v>170</v>
      </c>
      <c r="B67" s="2">
        <v>924.01969999999994</v>
      </c>
      <c r="C67" s="2">
        <v>5.0381999999999607</v>
      </c>
      <c r="D67" s="2">
        <v>3.6637634956114195E-3</v>
      </c>
      <c r="E67" s="2">
        <v>8.0532052991527367E-2</v>
      </c>
      <c r="F67" s="3">
        <v>8</v>
      </c>
      <c r="G67" s="2">
        <v>907.97339999999997</v>
      </c>
    </row>
    <row r="68" spans="1:7">
      <c r="A68" s="1" t="s">
        <v>307</v>
      </c>
      <c r="B68" s="2">
        <v>924.02589999999998</v>
      </c>
      <c r="C68" s="2">
        <v>5.044399999999996</v>
      </c>
      <c r="D68" s="2">
        <v>3.6524234149814495E-3</v>
      </c>
      <c r="E68" s="2">
        <v>8.0282790184221478E-2</v>
      </c>
      <c r="F68" s="3">
        <v>8</v>
      </c>
      <c r="G68" s="2">
        <v>907.97950000000003</v>
      </c>
    </row>
    <row r="69" spans="1:7">
      <c r="A69" s="1" t="s">
        <v>308</v>
      </c>
      <c r="B69" s="2">
        <v>924.03790000000004</v>
      </c>
      <c r="C69" s="2">
        <v>5.0564000000000533</v>
      </c>
      <c r="D69" s="2">
        <v>3.6305744868226778E-3</v>
      </c>
      <c r="E69" s="2">
        <v>7.9802535647486808E-2</v>
      </c>
      <c r="F69" s="3">
        <v>8</v>
      </c>
      <c r="G69" s="2">
        <v>907.99149999999997</v>
      </c>
    </row>
    <row r="70" spans="1:7">
      <c r="A70" s="1" t="s">
        <v>309</v>
      </c>
      <c r="B70" s="2">
        <v>924.04359999999997</v>
      </c>
      <c r="C70" s="2">
        <v>5.0620999999999867</v>
      </c>
      <c r="D70" s="2">
        <v>3.6202420802085257E-3</v>
      </c>
      <c r="E70" s="2">
        <v>7.9575422211268121E-2</v>
      </c>
      <c r="F70" s="3">
        <v>8</v>
      </c>
      <c r="G70" s="2">
        <v>907.99720000000002</v>
      </c>
    </row>
    <row r="71" spans="1:7">
      <c r="A71" s="1" t="s">
        <v>310</v>
      </c>
      <c r="B71" s="2">
        <v>924.05709999999999</v>
      </c>
      <c r="C71" s="2">
        <v>5.0756000000000085</v>
      </c>
      <c r="D71" s="2">
        <v>3.5958877345539991E-3</v>
      </c>
      <c r="E71" s="2">
        <v>7.9040096866940177E-2</v>
      </c>
      <c r="F71" s="3">
        <v>8</v>
      </c>
      <c r="G71" s="2">
        <v>908.01080000000002</v>
      </c>
    </row>
    <row r="72" spans="1:7">
      <c r="A72" s="1" t="s">
        <v>311</v>
      </c>
      <c r="B72" s="2">
        <v>924.07899999999995</v>
      </c>
      <c r="C72" s="2">
        <v>5.0974999999999682</v>
      </c>
      <c r="D72" s="2">
        <v>3.5567275571149991E-3</v>
      </c>
      <c r="E72" s="2">
        <v>7.8179329110382556E-2</v>
      </c>
      <c r="F72" s="3">
        <v>10</v>
      </c>
      <c r="G72" s="2">
        <v>904.00819999999999</v>
      </c>
    </row>
    <row r="73" spans="1:7">
      <c r="A73" s="1" t="s">
        <v>312</v>
      </c>
      <c r="B73" s="2">
        <v>924.09460000000001</v>
      </c>
      <c r="C73" s="2">
        <v>5.1131000000000313</v>
      </c>
      <c r="D73" s="2">
        <v>3.5290929970606798E-3</v>
      </c>
      <c r="E73" s="2">
        <v>7.7571902387189931E-2</v>
      </c>
      <c r="F73" s="3">
        <v>8</v>
      </c>
      <c r="G73" s="2">
        <v>908.04830000000004</v>
      </c>
    </row>
    <row r="74" spans="1:7">
      <c r="A74" s="1" t="s">
        <v>313</v>
      </c>
      <c r="B74" s="2">
        <v>924.12950000000001</v>
      </c>
      <c r="C74" s="2">
        <v>5.1480000000000246</v>
      </c>
      <c r="D74" s="2">
        <v>3.4680445213227246E-3</v>
      </c>
      <c r="E74" s="2">
        <v>7.6230014711014885E-2</v>
      </c>
      <c r="F74" s="3">
        <v>8</v>
      </c>
      <c r="G74" s="2">
        <v>908.08309999999994</v>
      </c>
    </row>
    <row r="75" spans="1:7">
      <c r="A75" s="1" t="s">
        <v>132</v>
      </c>
      <c r="B75" s="2">
        <v>924.19079999999997</v>
      </c>
      <c r="C75" s="2">
        <v>5.2092999999999847</v>
      </c>
      <c r="D75" s="2">
        <v>3.3633614202778299E-3</v>
      </c>
      <c r="E75" s="2">
        <v>7.3929007822670964E-2</v>
      </c>
      <c r="F75" s="3">
        <v>3</v>
      </c>
      <c r="G75" s="2">
        <v>918.18309999999997</v>
      </c>
    </row>
    <row r="76" spans="1:7">
      <c r="A76" s="1" t="s">
        <v>314</v>
      </c>
      <c r="B76" s="2">
        <v>924.25319999999999</v>
      </c>
      <c r="C76" s="2">
        <v>5.2717000000000098</v>
      </c>
      <c r="D76" s="2">
        <v>3.2600446662471149E-3</v>
      </c>
      <c r="E76" s="2">
        <v>7.1658034185731662E-2</v>
      </c>
      <c r="F76" s="3">
        <v>10</v>
      </c>
      <c r="G76" s="2">
        <v>904.18230000000005</v>
      </c>
    </row>
    <row r="77" spans="1:7">
      <c r="A77" s="1" t="s">
        <v>315</v>
      </c>
      <c r="B77" s="2">
        <v>924.28750000000002</v>
      </c>
      <c r="C77" s="2">
        <v>5.30600000000004</v>
      </c>
      <c r="D77" s="2">
        <v>3.2046115974552229E-3</v>
      </c>
      <c r="E77" s="2">
        <v>7.0439577034013504E-2</v>
      </c>
      <c r="F77" s="3">
        <v>8</v>
      </c>
      <c r="G77" s="2">
        <v>908.24109999999996</v>
      </c>
    </row>
    <row r="78" spans="1:7">
      <c r="A78" s="1" t="s">
        <v>316</v>
      </c>
      <c r="B78" s="2">
        <v>924.28779999999995</v>
      </c>
      <c r="C78" s="2">
        <v>5.3062999999999647</v>
      </c>
      <c r="D78" s="2">
        <v>3.2041309417658033E-3</v>
      </c>
      <c r="E78" s="2">
        <v>7.042901188986668E-2</v>
      </c>
      <c r="F78" s="3">
        <v>9</v>
      </c>
      <c r="G78" s="2">
        <v>906.22979999999995</v>
      </c>
    </row>
    <row r="79" spans="1:7">
      <c r="A79" s="1" t="s">
        <v>317</v>
      </c>
      <c r="B79" s="2">
        <v>924.30830000000003</v>
      </c>
      <c r="C79" s="2">
        <v>5.3268000000000484</v>
      </c>
      <c r="D79" s="2">
        <v>3.171456343003645E-3</v>
      </c>
      <c r="E79" s="2">
        <v>6.9710801633625266E-2</v>
      </c>
      <c r="F79" s="3">
        <v>4</v>
      </c>
      <c r="G79" s="2">
        <v>916.29539999999997</v>
      </c>
    </row>
    <row r="80" spans="1:7">
      <c r="A80" s="1" t="s">
        <v>318</v>
      </c>
      <c r="B80" s="2">
        <v>924.31690000000003</v>
      </c>
      <c r="C80" s="2">
        <v>5.3354000000000497</v>
      </c>
      <c r="D80" s="2">
        <v>3.1578483588622602E-3</v>
      </c>
      <c r="E80" s="2">
        <v>6.9411688740204452E-2</v>
      </c>
      <c r="F80" s="3">
        <v>9</v>
      </c>
      <c r="G80" s="2">
        <v>906.25890000000004</v>
      </c>
    </row>
    <row r="81" spans="1:7">
      <c r="A81" s="1" t="s">
        <v>319</v>
      </c>
      <c r="B81" s="2">
        <v>924.31740000000002</v>
      </c>
      <c r="C81" s="2">
        <v>5.3359000000000378</v>
      </c>
      <c r="D81" s="2">
        <v>3.1570589954471014E-3</v>
      </c>
      <c r="E81" s="2">
        <v>6.9394337986954338E-2</v>
      </c>
      <c r="F81" s="3">
        <v>8</v>
      </c>
      <c r="G81" s="2">
        <v>908.27110000000005</v>
      </c>
    </row>
    <row r="82" spans="1:7">
      <c r="A82" s="1" t="s">
        <v>320</v>
      </c>
      <c r="B82" s="2">
        <v>924.3306</v>
      </c>
      <c r="C82" s="2">
        <v>5.3491000000000213</v>
      </c>
      <c r="D82" s="2">
        <v>3.136291015797731E-3</v>
      </c>
      <c r="E82" s="2">
        <v>6.8937843445302446E-2</v>
      </c>
      <c r="F82" s="3">
        <v>10</v>
      </c>
      <c r="G82" s="2">
        <v>904.25969999999995</v>
      </c>
    </row>
    <row r="83" spans="1:7">
      <c r="A83" s="1" t="s">
        <v>321</v>
      </c>
      <c r="B83" s="2">
        <v>924.37840000000006</v>
      </c>
      <c r="C83" s="2">
        <v>5.3969000000000733</v>
      </c>
      <c r="D83" s="2">
        <v>3.0622223072854899E-3</v>
      </c>
      <c r="E83" s="2">
        <v>6.7309762056843081E-2</v>
      </c>
      <c r="F83" s="3">
        <v>4</v>
      </c>
      <c r="G83" s="2">
        <v>916.36559999999997</v>
      </c>
    </row>
    <row r="84" spans="1:7">
      <c r="A84" s="1" t="s">
        <v>322</v>
      </c>
      <c r="B84" s="2">
        <v>924.38969999999995</v>
      </c>
      <c r="C84" s="2">
        <v>5.4081999999999653</v>
      </c>
      <c r="D84" s="2">
        <v>3.0449695362236829E-3</v>
      </c>
      <c r="E84" s="2">
        <v>6.6930534228664643E-2</v>
      </c>
      <c r="F84" s="3">
        <v>10</v>
      </c>
      <c r="G84" s="2">
        <v>904.31880000000001</v>
      </c>
    </row>
    <row r="85" spans="1:7">
      <c r="A85" s="1" t="s">
        <v>323</v>
      </c>
      <c r="B85" s="2">
        <v>924.43560000000002</v>
      </c>
      <c r="C85" s="2">
        <v>5.4541000000000395</v>
      </c>
      <c r="D85" s="2">
        <v>2.9758832824281385E-3</v>
      </c>
      <c r="E85" s="2">
        <v>6.5411970637342984E-2</v>
      </c>
      <c r="F85" s="3">
        <v>10</v>
      </c>
      <c r="G85" s="2">
        <v>904.36479999999995</v>
      </c>
    </row>
    <row r="86" spans="1:7">
      <c r="A86" s="1" t="s">
        <v>171</v>
      </c>
      <c r="B86" s="2">
        <v>924.48670000000004</v>
      </c>
      <c r="C86" s="2">
        <v>5.5052000000000589</v>
      </c>
      <c r="D86" s="2">
        <v>2.9008125766460395E-3</v>
      </c>
      <c r="E86" s="2">
        <v>6.376186465659478E-2</v>
      </c>
      <c r="F86" s="3">
        <v>8</v>
      </c>
      <c r="G86" s="2">
        <v>908.44039999999995</v>
      </c>
    </row>
    <row r="87" spans="1:7">
      <c r="A87" s="1" t="s">
        <v>324</v>
      </c>
      <c r="B87" s="2">
        <v>924.49009999999998</v>
      </c>
      <c r="C87" s="2">
        <v>5.5086000000000013</v>
      </c>
      <c r="D87" s="2">
        <v>2.8958853845657247E-3</v>
      </c>
      <c r="E87" s="2">
        <v>6.3653561570386666E-2</v>
      </c>
      <c r="F87" s="3">
        <v>9</v>
      </c>
      <c r="G87" s="2">
        <v>906.43219999999997</v>
      </c>
    </row>
    <row r="88" spans="1:7">
      <c r="A88" s="1" t="s">
        <v>325</v>
      </c>
      <c r="B88" s="2">
        <v>924.50260000000003</v>
      </c>
      <c r="C88" s="2">
        <v>5.5211000000000467</v>
      </c>
      <c r="D88" s="2">
        <v>2.8778425435235485E-3</v>
      </c>
      <c r="E88" s="2">
        <v>6.3256967458166613E-2</v>
      </c>
      <c r="F88" s="3">
        <v>9</v>
      </c>
      <c r="G88" s="2">
        <v>906.44470000000001</v>
      </c>
    </row>
    <row r="89" spans="1:7">
      <c r="A89" s="1" t="s">
        <v>326</v>
      </c>
      <c r="B89" s="2">
        <v>924.61760000000004</v>
      </c>
      <c r="C89" s="2">
        <v>5.6361000000000558</v>
      </c>
      <c r="D89" s="2">
        <v>2.7170341424259097E-3</v>
      </c>
      <c r="E89" s="2">
        <v>5.9722287696716385E-2</v>
      </c>
      <c r="F89" s="3">
        <v>4</v>
      </c>
      <c r="G89" s="2">
        <v>916.60469999999998</v>
      </c>
    </row>
    <row r="90" spans="1:7">
      <c r="A90" s="1" t="s">
        <v>327</v>
      </c>
      <c r="B90" s="2">
        <v>924.66030000000001</v>
      </c>
      <c r="C90" s="2">
        <v>5.6788000000000238</v>
      </c>
      <c r="D90" s="2">
        <v>2.6596403226113213E-3</v>
      </c>
      <c r="E90" s="2">
        <v>5.846073188280234E-2</v>
      </c>
      <c r="F90" s="3">
        <v>10</v>
      </c>
      <c r="G90" s="2">
        <v>904.58950000000004</v>
      </c>
    </row>
    <row r="91" spans="1:7">
      <c r="A91" s="1" t="s">
        <v>18</v>
      </c>
      <c r="B91" s="2">
        <v>924.70659999999998</v>
      </c>
      <c r="C91" s="2">
        <v>5.7250999999999976</v>
      </c>
      <c r="D91" s="2">
        <v>2.5987768618517542E-3</v>
      </c>
      <c r="E91" s="2">
        <v>5.7122910963682334E-2</v>
      </c>
      <c r="F91" s="3">
        <v>2</v>
      </c>
      <c r="G91" s="2">
        <v>920.70270000000005</v>
      </c>
    </row>
    <row r="92" spans="1:7">
      <c r="A92" s="1" t="s">
        <v>328</v>
      </c>
      <c r="B92" s="2">
        <v>924.72659999999996</v>
      </c>
      <c r="C92" s="2">
        <v>5.7450999999999794</v>
      </c>
      <c r="D92" s="2">
        <v>2.5729186000275372E-3</v>
      </c>
      <c r="E92" s="2">
        <v>5.6554528502862737E-2</v>
      </c>
      <c r="F92" s="3">
        <v>7</v>
      </c>
      <c r="G92" s="2">
        <v>910.69050000000004</v>
      </c>
    </row>
    <row r="93" spans="1:7">
      <c r="A93" s="1" t="s">
        <v>329</v>
      </c>
      <c r="B93" s="2">
        <v>924.79539999999997</v>
      </c>
      <c r="C93" s="2">
        <v>5.8138999999999896</v>
      </c>
      <c r="D93" s="2">
        <v>2.4859152375436757E-3</v>
      </c>
      <c r="E93" s="2">
        <v>5.4642134483329517E-2</v>
      </c>
      <c r="F93" s="3">
        <v>4</v>
      </c>
      <c r="G93" s="2">
        <v>916.78250000000003</v>
      </c>
    </row>
    <row r="94" spans="1:7">
      <c r="A94" s="1" t="s">
        <v>172</v>
      </c>
      <c r="B94" s="2">
        <v>924.85170000000005</v>
      </c>
      <c r="C94" s="2">
        <v>5.870200000000068</v>
      </c>
      <c r="D94" s="2">
        <v>2.4169124937756421E-3</v>
      </c>
      <c r="E94" s="2">
        <v>5.3125406500111078E-2</v>
      </c>
      <c r="F94" s="3">
        <v>9</v>
      </c>
      <c r="G94" s="2">
        <v>906.79380000000003</v>
      </c>
    </row>
    <row r="95" spans="1:7">
      <c r="A95" s="1" t="s">
        <v>330</v>
      </c>
      <c r="B95" s="2">
        <v>924.87480000000005</v>
      </c>
      <c r="C95" s="2">
        <v>5.8933000000000675</v>
      </c>
      <c r="D95" s="2">
        <v>2.3891577466823659E-3</v>
      </c>
      <c r="E95" s="2">
        <v>5.2515337982762866E-2</v>
      </c>
      <c r="F95" s="3">
        <v>9</v>
      </c>
      <c r="G95" s="2">
        <v>906.81679999999994</v>
      </c>
    </row>
    <row r="96" spans="1:7">
      <c r="A96" s="1" t="s">
        <v>331</v>
      </c>
      <c r="B96" s="2">
        <v>924.88300000000004</v>
      </c>
      <c r="C96" s="2">
        <v>5.9015000000000555</v>
      </c>
      <c r="D96" s="2">
        <v>2.3793822533760933E-3</v>
      </c>
      <c r="E96" s="2">
        <v>5.2300465885832467E-2</v>
      </c>
      <c r="F96" s="3">
        <v>9</v>
      </c>
      <c r="G96" s="2">
        <v>906.82500000000005</v>
      </c>
    </row>
    <row r="97" spans="1:7">
      <c r="A97" s="1" t="s">
        <v>332</v>
      </c>
      <c r="B97" s="2">
        <v>924.89400000000001</v>
      </c>
      <c r="C97" s="2">
        <v>5.9125000000000227</v>
      </c>
      <c r="D97" s="2">
        <v>2.3663315732514794E-3</v>
      </c>
      <c r="E97" s="2">
        <v>5.201360291975133E-2</v>
      </c>
      <c r="F97" s="3">
        <v>10</v>
      </c>
      <c r="G97" s="2">
        <v>904.82320000000004</v>
      </c>
    </row>
    <row r="98" spans="1:7">
      <c r="A98" s="1" t="s">
        <v>333</v>
      </c>
      <c r="B98" s="2">
        <v>924.90060000000005</v>
      </c>
      <c r="C98" s="2">
        <v>5.9191000000000713</v>
      </c>
      <c r="D98" s="2">
        <v>2.3585355495736506E-3</v>
      </c>
      <c r="E98" s="2">
        <v>5.1842240932904161E-2</v>
      </c>
      <c r="F98" s="3">
        <v>9</v>
      </c>
      <c r="G98" s="2">
        <v>906.84259999999995</v>
      </c>
    </row>
    <row r="99" spans="1:7">
      <c r="A99" s="1" t="s">
        <v>334</v>
      </c>
      <c r="B99" s="2">
        <v>924.90279999999996</v>
      </c>
      <c r="C99" s="2">
        <v>5.9212999999999738</v>
      </c>
      <c r="D99" s="2">
        <v>2.3559425868601843E-3</v>
      </c>
      <c r="E99" s="2">
        <v>5.1785245820939081E-2</v>
      </c>
      <c r="F99" s="3">
        <v>10</v>
      </c>
      <c r="G99" s="2">
        <v>904.83199999999999</v>
      </c>
    </row>
    <row r="100" spans="1:7">
      <c r="A100" s="1" t="s">
        <v>335</v>
      </c>
      <c r="B100" s="2">
        <v>924.90750000000003</v>
      </c>
      <c r="C100" s="2">
        <v>5.9260000000000446</v>
      </c>
      <c r="D100" s="2">
        <v>2.3504126220345854E-3</v>
      </c>
      <c r="E100" s="2">
        <v>5.1663693373323438E-2</v>
      </c>
      <c r="F100" s="3">
        <v>9</v>
      </c>
      <c r="G100" s="2">
        <v>906.84950000000003</v>
      </c>
    </row>
    <row r="101" spans="1:7">
      <c r="A101" s="1" t="s">
        <v>173</v>
      </c>
      <c r="B101" s="2">
        <v>924.93380000000002</v>
      </c>
      <c r="C101" s="2">
        <v>5.9523000000000366</v>
      </c>
      <c r="D101" s="2">
        <v>2.3197070278096039E-3</v>
      </c>
      <c r="E101" s="2">
        <v>5.0988763197228684E-2</v>
      </c>
      <c r="F101" s="3">
        <v>9</v>
      </c>
      <c r="G101" s="2">
        <v>906.87580000000003</v>
      </c>
    </row>
    <row r="102" spans="1:7">
      <c r="A102" s="1" t="s">
        <v>174</v>
      </c>
      <c r="B102" s="2">
        <v>924.95540000000005</v>
      </c>
      <c r="C102" s="2">
        <v>5.9739000000000715</v>
      </c>
      <c r="D102" s="2">
        <v>2.2947889915080899E-3</v>
      </c>
      <c r="E102" s="2">
        <v>5.0441047543016281E-2</v>
      </c>
      <c r="F102" s="3">
        <v>9</v>
      </c>
      <c r="G102" s="2">
        <v>906.89739999999995</v>
      </c>
    </row>
    <row r="103" spans="1:7">
      <c r="A103" s="1" t="s">
        <v>336</v>
      </c>
      <c r="B103" s="2">
        <v>924.95609999999999</v>
      </c>
      <c r="C103" s="2">
        <v>5.9746000000000095</v>
      </c>
      <c r="D103" s="2">
        <v>2.2939859559005624E-3</v>
      </c>
      <c r="E103" s="2">
        <v>5.0423396265531543E-2</v>
      </c>
      <c r="F103" s="3">
        <v>9</v>
      </c>
      <c r="G103" s="2">
        <v>906.8981</v>
      </c>
    </row>
    <row r="104" spans="1:7">
      <c r="A104" s="1" t="s">
        <v>337</v>
      </c>
      <c r="B104" s="2">
        <v>924.95719999999994</v>
      </c>
      <c r="C104" s="2">
        <v>5.9756999999999607</v>
      </c>
      <c r="D104" s="2">
        <v>2.2927246105266469E-3</v>
      </c>
      <c r="E104" s="2">
        <v>5.0395671022727406E-2</v>
      </c>
      <c r="F104" s="3">
        <v>4</v>
      </c>
      <c r="G104" s="2">
        <v>916.9443</v>
      </c>
    </row>
    <row r="105" spans="1:7">
      <c r="A105" s="1" t="s">
        <v>338</v>
      </c>
      <c r="B105" s="2">
        <v>924.96849999999995</v>
      </c>
      <c r="C105" s="2">
        <v>5.9869999999999663</v>
      </c>
      <c r="D105" s="2">
        <v>2.2798072424049807E-3</v>
      </c>
      <c r="E105" s="2">
        <v>5.0111738346578644E-2</v>
      </c>
      <c r="F105" s="3">
        <v>9</v>
      </c>
      <c r="G105" s="2">
        <v>906.91060000000004</v>
      </c>
    </row>
    <row r="106" spans="1:7">
      <c r="A106" s="1" t="s">
        <v>339</v>
      </c>
      <c r="B106" s="2">
        <v>924.97209999999995</v>
      </c>
      <c r="C106" s="2">
        <v>5.9905999999999722</v>
      </c>
      <c r="D106" s="2">
        <v>2.2757072804414019E-3</v>
      </c>
      <c r="E106" s="2">
        <v>5.0021618349884077E-2</v>
      </c>
      <c r="F106" s="3">
        <v>3</v>
      </c>
      <c r="G106" s="2">
        <v>918.96429999999998</v>
      </c>
    </row>
    <row r="107" spans="1:7">
      <c r="A107" s="1" t="s">
        <v>340</v>
      </c>
      <c r="B107" s="2">
        <v>924.97400000000005</v>
      </c>
      <c r="C107" s="2">
        <v>5.9925000000000637</v>
      </c>
      <c r="D107" s="2">
        <v>2.273546385112677E-3</v>
      </c>
      <c r="E107" s="2">
        <v>4.9974120377558502E-2</v>
      </c>
      <c r="F107" s="3">
        <v>9</v>
      </c>
      <c r="G107" s="2">
        <v>906.91600000000005</v>
      </c>
    </row>
    <row r="108" spans="1:7">
      <c r="A108" s="1" t="s">
        <v>341</v>
      </c>
      <c r="B108" s="2">
        <v>924.98979999999995</v>
      </c>
      <c r="C108" s="2">
        <v>6.0082999999999629</v>
      </c>
      <c r="D108" s="2">
        <v>2.255656128229238E-3</v>
      </c>
      <c r="E108" s="2">
        <v>4.9580880170570545E-2</v>
      </c>
      <c r="F108" s="3">
        <v>9</v>
      </c>
      <c r="G108" s="2">
        <v>906.93190000000004</v>
      </c>
    </row>
    <row r="109" spans="1:7">
      <c r="A109" s="1" t="s">
        <v>342</v>
      </c>
      <c r="B109" s="2">
        <v>925.00049999999999</v>
      </c>
      <c r="C109" s="2">
        <v>6.0190000000000055</v>
      </c>
      <c r="D109" s="2">
        <v>2.2436205917105998E-3</v>
      </c>
      <c r="E109" s="2">
        <v>4.9316330762329143E-2</v>
      </c>
      <c r="F109" s="3">
        <v>9</v>
      </c>
      <c r="G109" s="2">
        <v>906.9425</v>
      </c>
    </row>
    <row r="110" spans="1:7">
      <c r="A110" s="1" t="s">
        <v>343</v>
      </c>
      <c r="B110" s="2">
        <v>925.01430000000005</v>
      </c>
      <c r="C110" s="2">
        <v>6.0328000000000657</v>
      </c>
      <c r="D110" s="2">
        <v>2.2281928963859316E-3</v>
      </c>
      <c r="E110" s="2">
        <v>4.8977219359829634E-2</v>
      </c>
      <c r="F110" s="3">
        <v>4</v>
      </c>
      <c r="G110" s="2">
        <v>917.00149999999996</v>
      </c>
    </row>
    <row r="111" spans="1:7">
      <c r="A111" s="1" t="s">
        <v>344</v>
      </c>
      <c r="B111" s="2">
        <v>925.04060000000004</v>
      </c>
      <c r="C111" s="2">
        <v>6.0591000000000577</v>
      </c>
      <c r="D111" s="2">
        <v>2.1990839704509662E-3</v>
      </c>
      <c r="E111" s="2">
        <v>4.8337385055915352E-2</v>
      </c>
      <c r="F111" s="3">
        <v>9</v>
      </c>
      <c r="G111" s="2">
        <v>906.98260000000005</v>
      </c>
    </row>
    <row r="112" spans="1:7">
      <c r="A112" s="1" t="s">
        <v>345</v>
      </c>
      <c r="B112" s="2">
        <v>925.05050000000006</v>
      </c>
      <c r="C112" s="2">
        <v>6.0690000000000737</v>
      </c>
      <c r="D112" s="2">
        <v>2.1882254019261458E-3</v>
      </c>
      <c r="E112" s="2">
        <v>4.8098706217365748E-2</v>
      </c>
      <c r="F112" s="3">
        <v>9</v>
      </c>
      <c r="G112" s="2">
        <v>906.99249999999995</v>
      </c>
    </row>
    <row r="113" spans="1:7">
      <c r="A113" s="1" t="s">
        <v>346</v>
      </c>
      <c r="B113" s="2">
        <v>925.15689999999995</v>
      </c>
      <c r="C113" s="2">
        <v>6.1753999999999678</v>
      </c>
      <c r="D113" s="2">
        <v>2.074854221648729E-3</v>
      </c>
      <c r="E113" s="2">
        <v>4.5606729344745786E-2</v>
      </c>
      <c r="F113" s="3">
        <v>4</v>
      </c>
      <c r="G113" s="2">
        <v>917.14400000000001</v>
      </c>
    </row>
    <row r="114" spans="1:7">
      <c r="A114" s="1" t="s">
        <v>347</v>
      </c>
      <c r="B114" s="2">
        <v>925.16729999999995</v>
      </c>
      <c r="C114" s="2">
        <v>6.185799999999972</v>
      </c>
      <c r="D114" s="2">
        <v>2.064092983164856E-3</v>
      </c>
      <c r="E114" s="2">
        <v>4.5370189887743224E-2</v>
      </c>
      <c r="F114" s="3">
        <v>9</v>
      </c>
      <c r="G114" s="2">
        <v>907.10940000000005</v>
      </c>
    </row>
    <row r="115" spans="1:7">
      <c r="A115" s="1" t="s">
        <v>348</v>
      </c>
      <c r="B115" s="2">
        <v>925.22609999999997</v>
      </c>
      <c r="C115" s="2">
        <v>6.2445999999999913</v>
      </c>
      <c r="D115" s="2">
        <v>2.0042920308592253E-3</v>
      </c>
      <c r="E115" s="2">
        <v>4.4055723638546325E-2</v>
      </c>
      <c r="F115" s="3">
        <v>5</v>
      </c>
      <c r="G115" s="2">
        <v>915.20680000000004</v>
      </c>
    </row>
    <row r="116" spans="1:7">
      <c r="A116" s="1" t="s">
        <v>349</v>
      </c>
      <c r="B116" s="2">
        <v>925.26700000000005</v>
      </c>
      <c r="C116" s="2">
        <v>6.28550000000007</v>
      </c>
      <c r="D116" s="2">
        <v>1.9637205164784923E-3</v>
      </c>
      <c r="E116" s="2">
        <v>4.3163933720892146E-2</v>
      </c>
      <c r="F116" s="3">
        <v>4</v>
      </c>
      <c r="G116" s="2">
        <v>917.25409999999999</v>
      </c>
    </row>
    <row r="117" spans="1:7">
      <c r="A117" s="1" t="s">
        <v>350</v>
      </c>
      <c r="B117" s="2">
        <v>925.30290000000002</v>
      </c>
      <c r="C117" s="2">
        <v>6.3214000000000397</v>
      </c>
      <c r="D117" s="2">
        <v>1.9287862066271096E-3</v>
      </c>
      <c r="E117" s="2">
        <v>4.239605345363584E-2</v>
      </c>
      <c r="F117" s="3">
        <v>6</v>
      </c>
      <c r="G117" s="2">
        <v>913.27589999999998</v>
      </c>
    </row>
    <row r="118" spans="1:7">
      <c r="A118" s="1" t="s">
        <v>351</v>
      </c>
      <c r="B118" s="2">
        <v>925.30870000000004</v>
      </c>
      <c r="C118" s="2">
        <v>6.3272000000000617</v>
      </c>
      <c r="D118" s="2">
        <v>1.9232008293393551E-3</v>
      </c>
      <c r="E118" s="2">
        <v>4.2273283001816583E-2</v>
      </c>
      <c r="F118" s="3">
        <v>9</v>
      </c>
      <c r="G118" s="2">
        <v>907.25080000000003</v>
      </c>
    </row>
    <row r="119" spans="1:7">
      <c r="A119" s="1" t="s">
        <v>135</v>
      </c>
      <c r="B119" s="2">
        <v>925.34270000000004</v>
      </c>
      <c r="C119" s="2">
        <v>6.3612000000000535</v>
      </c>
      <c r="D119" s="2">
        <v>1.8907827496496151E-3</v>
      </c>
      <c r="E119" s="2">
        <v>4.1560711212020415E-2</v>
      </c>
      <c r="F119" s="3">
        <v>4</v>
      </c>
      <c r="G119" s="2">
        <v>917.32979999999998</v>
      </c>
    </row>
    <row r="120" spans="1:7">
      <c r="A120" s="1" t="s">
        <v>133</v>
      </c>
      <c r="B120" s="2">
        <v>925.36170000000004</v>
      </c>
      <c r="C120" s="2">
        <v>6.3802000000000589</v>
      </c>
      <c r="D120" s="2">
        <v>1.8729053655550118E-3</v>
      </c>
      <c r="E120" s="2">
        <v>4.1167753957825105E-2</v>
      </c>
      <c r="F120" s="3">
        <v>4</v>
      </c>
      <c r="G120" s="2">
        <v>917.34879999999998</v>
      </c>
    </row>
    <row r="121" spans="1:7">
      <c r="A121" s="1" t="s">
        <v>352</v>
      </c>
      <c r="B121" s="2">
        <v>925.36540000000002</v>
      </c>
      <c r="C121" s="2">
        <v>6.3839000000000397</v>
      </c>
      <c r="D121" s="2">
        <v>1.8694436936625516E-3</v>
      </c>
      <c r="E121" s="2">
        <v>4.1091664017899446E-2</v>
      </c>
      <c r="F121" s="3">
        <v>9</v>
      </c>
      <c r="G121" s="2">
        <v>907.3075</v>
      </c>
    </row>
    <row r="122" spans="1:7">
      <c r="A122" s="1" t="s">
        <v>353</v>
      </c>
      <c r="B122" s="2">
        <v>925.36869999999999</v>
      </c>
      <c r="C122" s="2">
        <v>6.3872000000000071</v>
      </c>
      <c r="D122" s="2">
        <v>1.8663616549492148E-3</v>
      </c>
      <c r="E122" s="2">
        <v>4.1023918677546095E-2</v>
      </c>
      <c r="F122" s="3">
        <v>9</v>
      </c>
      <c r="G122" s="2">
        <v>907.3107</v>
      </c>
    </row>
    <row r="123" spans="1:7">
      <c r="A123" s="1" t="s">
        <v>47</v>
      </c>
      <c r="B123" s="2">
        <v>925.43010000000004</v>
      </c>
      <c r="C123" s="2">
        <v>6.4486000000000558</v>
      </c>
      <c r="D123" s="2">
        <v>1.8099349340402501E-3</v>
      </c>
      <c r="E123" s="2">
        <v>3.9783620365763141E-2</v>
      </c>
      <c r="F123" s="3">
        <v>3</v>
      </c>
      <c r="G123" s="2">
        <v>919.42240000000004</v>
      </c>
    </row>
    <row r="124" spans="1:7">
      <c r="A124" s="1" t="s">
        <v>354</v>
      </c>
      <c r="B124" s="2">
        <v>925.43719999999996</v>
      </c>
      <c r="C124" s="2">
        <v>6.4556999999999789</v>
      </c>
      <c r="D124" s="2">
        <v>1.8035210563932067E-3</v>
      </c>
      <c r="E124" s="2">
        <v>3.9642638903621387E-2</v>
      </c>
      <c r="F124" s="3">
        <v>8</v>
      </c>
      <c r="G124" s="2">
        <v>909.39089999999999</v>
      </c>
    </row>
    <row r="125" spans="1:7">
      <c r="A125" s="1" t="s">
        <v>355</v>
      </c>
      <c r="B125" s="2">
        <v>925.45740000000001</v>
      </c>
      <c r="C125" s="2">
        <v>6.4759000000000242</v>
      </c>
      <c r="D125" s="2">
        <v>1.7853971734005541E-3</v>
      </c>
      <c r="E125" s="2">
        <v>3.9244263433336569E-2</v>
      </c>
      <c r="F125" s="3">
        <v>11</v>
      </c>
      <c r="G125" s="2">
        <v>903.3723</v>
      </c>
    </row>
    <row r="126" spans="1:7">
      <c r="A126" s="1" t="s">
        <v>356</v>
      </c>
      <c r="B126" s="2">
        <v>925.47569999999996</v>
      </c>
      <c r="C126" s="2">
        <v>6.494199999999978</v>
      </c>
      <c r="D126" s="2">
        <v>1.7691353007880763E-3</v>
      </c>
      <c r="E126" s="2">
        <v>3.8886816237703389E-2</v>
      </c>
      <c r="F126" s="3">
        <v>4</v>
      </c>
      <c r="G126" s="2">
        <v>917.46280000000002</v>
      </c>
    </row>
    <row r="127" spans="1:7">
      <c r="A127" s="1" t="s">
        <v>357</v>
      </c>
      <c r="B127" s="2">
        <v>925.52110000000005</v>
      </c>
      <c r="C127" s="2">
        <v>6.539600000000064</v>
      </c>
      <c r="D127" s="2">
        <v>1.7294283088552292E-3</v>
      </c>
      <c r="E127" s="2">
        <v>3.8014029120767352E-2</v>
      </c>
      <c r="F127" s="3">
        <v>9</v>
      </c>
      <c r="G127" s="2">
        <v>907.46320000000003</v>
      </c>
    </row>
    <row r="128" spans="1:7">
      <c r="A128" s="1" t="s">
        <v>358</v>
      </c>
      <c r="B128" s="2">
        <v>925.52570000000003</v>
      </c>
      <c r="C128" s="2">
        <v>6.5442000000000462</v>
      </c>
      <c r="D128" s="2">
        <v>1.7254551945777778E-3</v>
      </c>
      <c r="E128" s="2">
        <v>3.7926697323855139E-2</v>
      </c>
      <c r="F128" s="3">
        <v>4</v>
      </c>
      <c r="G128" s="2">
        <v>917.51289999999995</v>
      </c>
    </row>
    <row r="129" spans="1:7">
      <c r="A129" s="1" t="s">
        <v>359</v>
      </c>
      <c r="B129" s="2">
        <v>925.52790000000005</v>
      </c>
      <c r="C129" s="2">
        <v>6.5464000000000624</v>
      </c>
      <c r="D129" s="2">
        <v>1.7235582373814628E-3</v>
      </c>
      <c r="E129" s="2">
        <v>3.7885000894039379E-2</v>
      </c>
      <c r="F129" s="3">
        <v>4</v>
      </c>
      <c r="G129" s="2">
        <v>917.51509999999996</v>
      </c>
    </row>
    <row r="130" spans="1:7">
      <c r="A130" s="1" t="s">
        <v>360</v>
      </c>
      <c r="B130" s="2">
        <v>925.55650000000003</v>
      </c>
      <c r="C130" s="2">
        <v>6.5750000000000455</v>
      </c>
      <c r="D130" s="2">
        <v>1.6990867427865159E-3</v>
      </c>
      <c r="E130" s="2">
        <v>3.7347100535060761E-2</v>
      </c>
      <c r="F130" s="3">
        <v>9</v>
      </c>
      <c r="G130" s="2">
        <v>907.49860000000001</v>
      </c>
    </row>
    <row r="131" spans="1:7">
      <c r="A131" s="1" t="s">
        <v>11</v>
      </c>
      <c r="B131" s="2">
        <v>925.56449999999995</v>
      </c>
      <c r="C131" s="2">
        <v>6.58299999999997</v>
      </c>
      <c r="D131" s="2">
        <v>1.6923039704038929E-3</v>
      </c>
      <c r="E131" s="2">
        <v>3.7198010511755177E-2</v>
      </c>
      <c r="F131" s="3">
        <v>5</v>
      </c>
      <c r="G131" s="2">
        <v>915.54520000000002</v>
      </c>
    </row>
    <row r="132" spans="1:7">
      <c r="A132" s="1" t="s">
        <v>361</v>
      </c>
      <c r="B132" s="2">
        <v>925.61490000000003</v>
      </c>
      <c r="C132" s="2">
        <v>6.6334000000000515</v>
      </c>
      <c r="D132" s="2">
        <v>1.650190765340668E-3</v>
      </c>
      <c r="E132" s="2">
        <v>3.6272333167718884E-2</v>
      </c>
      <c r="F132" s="3">
        <v>5</v>
      </c>
      <c r="G132" s="2">
        <v>915.59559999999999</v>
      </c>
    </row>
    <row r="133" spans="1:7">
      <c r="A133" s="1" t="s">
        <v>362</v>
      </c>
      <c r="B133" s="2">
        <v>925.66150000000005</v>
      </c>
      <c r="C133" s="2">
        <v>6.6800000000000637</v>
      </c>
      <c r="D133" s="2">
        <v>1.6121857977415977E-3</v>
      </c>
      <c r="E133" s="2">
        <v>3.5436957721597509E-2</v>
      </c>
      <c r="F133" s="3">
        <v>3</v>
      </c>
      <c r="G133" s="2">
        <v>919.65380000000005</v>
      </c>
    </row>
    <row r="134" spans="1:7">
      <c r="A134" s="1" t="s">
        <v>175</v>
      </c>
      <c r="B134" s="2">
        <v>925.66600000000005</v>
      </c>
      <c r="C134" s="2">
        <v>6.6845000000000709</v>
      </c>
      <c r="D134" s="2">
        <v>1.6085624574830606E-3</v>
      </c>
      <c r="E134" s="2">
        <v>3.5357314199285991E-2</v>
      </c>
      <c r="F134" s="3">
        <v>9</v>
      </c>
      <c r="G134" s="2">
        <v>907.60810000000004</v>
      </c>
    </row>
    <row r="135" spans="1:7">
      <c r="A135" s="1" t="s">
        <v>363</v>
      </c>
      <c r="B135" s="2">
        <v>925.68859999999995</v>
      </c>
      <c r="C135" s="2">
        <v>6.7070999999999685</v>
      </c>
      <c r="D135" s="2">
        <v>1.5904880146423582E-3</v>
      </c>
      <c r="E135" s="2">
        <v>3.4960025457700106E-2</v>
      </c>
      <c r="F135" s="3">
        <v>9</v>
      </c>
      <c r="G135" s="2">
        <v>907.63070000000005</v>
      </c>
    </row>
    <row r="136" spans="1:7">
      <c r="A136" s="1" t="s">
        <v>364</v>
      </c>
      <c r="B136" s="2">
        <v>925.7056</v>
      </c>
      <c r="C136" s="2">
        <v>6.7241000000000213</v>
      </c>
      <c r="D136" s="2">
        <v>1.5770261604496584E-3</v>
      </c>
      <c r="E136" s="2">
        <v>3.466412460151512E-2</v>
      </c>
      <c r="F136" s="3">
        <v>4</v>
      </c>
      <c r="G136" s="2">
        <v>917.69269999999995</v>
      </c>
    </row>
    <row r="137" spans="1:7">
      <c r="A137" s="1" t="s">
        <v>365</v>
      </c>
      <c r="B137" s="2">
        <v>925.71209999999996</v>
      </c>
      <c r="C137" s="2">
        <v>6.7305999999999813</v>
      </c>
      <c r="D137" s="2">
        <v>1.5719091450822394E-3</v>
      </c>
      <c r="E137" s="2">
        <v>3.4551649068304241E-2</v>
      </c>
      <c r="F137" s="3">
        <v>4</v>
      </c>
      <c r="G137" s="2">
        <v>917.69929999999999</v>
      </c>
    </row>
    <row r="138" spans="1:7">
      <c r="A138" s="1" t="s">
        <v>130</v>
      </c>
      <c r="B138" s="2">
        <v>925.71579999999994</v>
      </c>
      <c r="C138" s="2">
        <v>6.734299999999962</v>
      </c>
      <c r="D138" s="2">
        <v>1.5690038014353541E-3</v>
      </c>
      <c r="E138" s="2">
        <v>3.448778760759319E-2</v>
      </c>
      <c r="F138" s="3">
        <v>6</v>
      </c>
      <c r="G138" s="2">
        <v>913.68880000000001</v>
      </c>
    </row>
    <row r="139" spans="1:7">
      <c r="A139" s="1" t="s">
        <v>366</v>
      </c>
      <c r="B139" s="2">
        <v>925.72130000000004</v>
      </c>
      <c r="C139" s="2">
        <v>6.7398000000000593</v>
      </c>
      <c r="D139" s="2">
        <v>1.5646949683422958E-3</v>
      </c>
      <c r="E139" s="2">
        <v>3.4393076479159963E-2</v>
      </c>
      <c r="F139" s="3">
        <v>4</v>
      </c>
      <c r="G139" s="2">
        <v>917.70839999999998</v>
      </c>
    </row>
    <row r="140" spans="1:7">
      <c r="A140" s="1" t="s">
        <v>367</v>
      </c>
      <c r="B140" s="2">
        <v>925.72739999999999</v>
      </c>
      <c r="C140" s="2">
        <v>6.745900000000006</v>
      </c>
      <c r="D140" s="2">
        <v>1.5599299190829192E-3</v>
      </c>
      <c r="E140" s="2">
        <v>3.4288337404183369E-2</v>
      </c>
      <c r="F140" s="3">
        <v>5</v>
      </c>
      <c r="G140" s="2">
        <v>915.70809999999994</v>
      </c>
    </row>
    <row r="141" spans="1:7">
      <c r="A141" s="1" t="s">
        <v>368</v>
      </c>
      <c r="B141" s="2">
        <v>925.76610000000005</v>
      </c>
      <c r="C141" s="2">
        <v>6.7846000000000686</v>
      </c>
      <c r="D141" s="2">
        <v>1.5300354370206405E-3</v>
      </c>
      <c r="E141" s="2">
        <v>3.3631236033836338E-2</v>
      </c>
      <c r="F141" s="3">
        <v>4</v>
      </c>
      <c r="G141" s="2">
        <v>917.75319999999999</v>
      </c>
    </row>
    <row r="142" spans="1:7">
      <c r="A142" s="1" t="s">
        <v>131</v>
      </c>
      <c r="B142" s="2">
        <v>925.77350000000001</v>
      </c>
      <c r="C142" s="2">
        <v>6.79200000000003</v>
      </c>
      <c r="D142" s="2">
        <v>1.5243847660913851E-3</v>
      </c>
      <c r="E142" s="2">
        <v>3.3507030382664379E-2</v>
      </c>
      <c r="F142" s="3">
        <v>2</v>
      </c>
      <c r="G142" s="2">
        <v>921.76959999999997</v>
      </c>
    </row>
    <row r="143" spans="1:7">
      <c r="A143" s="1" t="s">
        <v>369</v>
      </c>
      <c r="B143" s="2">
        <v>925.79330000000004</v>
      </c>
      <c r="C143" s="2">
        <v>6.811800000000062</v>
      </c>
      <c r="D143" s="2">
        <v>1.5093678134732759E-3</v>
      </c>
      <c r="E143" s="2">
        <v>3.3176947388644316E-2</v>
      </c>
      <c r="F143" s="3">
        <v>9</v>
      </c>
      <c r="G143" s="2">
        <v>907.73540000000003</v>
      </c>
    </row>
    <row r="144" spans="1:7">
      <c r="A144" s="1" t="s">
        <v>370</v>
      </c>
      <c r="B144" s="2">
        <v>925.80250000000001</v>
      </c>
      <c r="C144" s="2">
        <v>6.8210000000000264</v>
      </c>
      <c r="D144" s="2">
        <v>1.5024406661849541E-3</v>
      </c>
      <c r="E144" s="2">
        <v>3.3024683905160335E-2</v>
      </c>
      <c r="F144" s="3">
        <v>7</v>
      </c>
      <c r="G144" s="2">
        <v>911.76649999999995</v>
      </c>
    </row>
    <row r="145" spans="1:7">
      <c r="A145" s="1" t="s">
        <v>371</v>
      </c>
      <c r="B145" s="2">
        <v>925.80550000000005</v>
      </c>
      <c r="C145" s="2">
        <v>6.8240000000000691</v>
      </c>
      <c r="D145" s="2">
        <v>1.5001886945865881E-3</v>
      </c>
      <c r="E145" s="2">
        <v>3.2975184013501864E-2</v>
      </c>
      <c r="F145" s="3">
        <v>9</v>
      </c>
      <c r="G145" s="2">
        <v>907.74760000000003</v>
      </c>
    </row>
    <row r="146" spans="1:7">
      <c r="A146" s="1" t="s">
        <v>372</v>
      </c>
      <c r="B146" s="2">
        <v>925.8587</v>
      </c>
      <c r="C146" s="2">
        <v>6.8772000000000162</v>
      </c>
      <c r="D146" s="2">
        <v>1.4608097373293473E-3</v>
      </c>
      <c r="E146" s="2">
        <v>3.2109607325380519E-2</v>
      </c>
      <c r="F146" s="3">
        <v>5</v>
      </c>
      <c r="G146" s="2">
        <v>915.83939999999996</v>
      </c>
    </row>
    <row r="147" spans="1:7">
      <c r="A147" s="1" t="s">
        <v>373</v>
      </c>
      <c r="B147" s="2">
        <v>925.86310000000003</v>
      </c>
      <c r="C147" s="2">
        <v>6.8816000000000486</v>
      </c>
      <c r="D147" s="2">
        <v>1.4575994884757383E-3</v>
      </c>
      <c r="E147" s="2">
        <v>3.2039043837561371E-2</v>
      </c>
      <c r="F147" s="3">
        <v>11</v>
      </c>
      <c r="G147" s="2">
        <v>903.77800000000002</v>
      </c>
    </row>
    <row r="148" spans="1:7">
      <c r="A148" s="1" t="s">
        <v>374</v>
      </c>
      <c r="B148" s="2">
        <v>925.88729999999998</v>
      </c>
      <c r="C148" s="2">
        <v>6.9057999999999993</v>
      </c>
      <c r="D148" s="2">
        <v>1.4400688091634316E-3</v>
      </c>
      <c r="E148" s="2">
        <v>3.1653707394025309E-2</v>
      </c>
      <c r="F148" s="3">
        <v>5</v>
      </c>
      <c r="G148" s="2">
        <v>915.86800000000005</v>
      </c>
    </row>
    <row r="149" spans="1:7">
      <c r="A149" s="1" t="s">
        <v>13</v>
      </c>
      <c r="B149" s="2">
        <v>925.89049999999997</v>
      </c>
      <c r="C149" s="2">
        <v>6.9089999999999918</v>
      </c>
      <c r="D149" s="2">
        <v>1.4377665413741576E-3</v>
      </c>
      <c r="E149" s="2">
        <v>3.160310195734016E-2</v>
      </c>
      <c r="F149" s="3">
        <v>2</v>
      </c>
      <c r="G149" s="2">
        <v>921.88670000000002</v>
      </c>
    </row>
    <row r="150" spans="1:7">
      <c r="A150" s="1" t="s">
        <v>40</v>
      </c>
      <c r="B150" s="2">
        <v>925.89229999999998</v>
      </c>
      <c r="C150" s="2">
        <v>6.9107999999999947</v>
      </c>
      <c r="D150" s="2">
        <v>1.4364731336077184E-3</v>
      </c>
      <c r="E150" s="2">
        <v>3.1574671960995886E-2</v>
      </c>
      <c r="F150" s="3">
        <v>1</v>
      </c>
      <c r="G150" s="2">
        <v>923.89110000000005</v>
      </c>
    </row>
    <row r="151" spans="1:7">
      <c r="A151" s="1" t="s">
        <v>375</v>
      </c>
      <c r="B151" s="2">
        <v>925.90859999999998</v>
      </c>
      <c r="C151" s="2">
        <v>6.9270999999999958</v>
      </c>
      <c r="D151" s="2">
        <v>1.4248134552966097E-3</v>
      </c>
      <c r="E151" s="2">
        <v>3.1318384175842963E-2</v>
      </c>
      <c r="F151" s="3">
        <v>9</v>
      </c>
      <c r="G151" s="2">
        <v>907.85059999999999</v>
      </c>
    </row>
    <row r="152" spans="1:7">
      <c r="A152" s="1" t="s">
        <v>376</v>
      </c>
      <c r="B152" s="2">
        <v>925.95240000000001</v>
      </c>
      <c r="C152" s="2">
        <v>6.9709000000000287</v>
      </c>
      <c r="D152" s="2">
        <v>1.3939492373676822E-3</v>
      </c>
      <c r="E152" s="2">
        <v>3.0639967341139596E-2</v>
      </c>
      <c r="F152" s="3">
        <v>5</v>
      </c>
      <c r="G152" s="2">
        <v>915.93309999999997</v>
      </c>
    </row>
    <row r="153" spans="1:7">
      <c r="A153" s="1" t="s">
        <v>377</v>
      </c>
      <c r="B153" s="2">
        <v>925.9538</v>
      </c>
      <c r="C153" s="2">
        <v>6.9723000000000184</v>
      </c>
      <c r="D153" s="2">
        <v>1.3929738143394217E-3</v>
      </c>
      <c r="E153" s="2">
        <v>3.0618526869041679E-2</v>
      </c>
      <c r="F153" s="3">
        <v>9</v>
      </c>
      <c r="G153" s="2">
        <v>907.89580000000001</v>
      </c>
    </row>
    <row r="154" spans="1:7">
      <c r="A154" s="1" t="s">
        <v>378</v>
      </c>
      <c r="B154" s="2">
        <v>925.95719999999994</v>
      </c>
      <c r="C154" s="2">
        <v>6.9756999999999607</v>
      </c>
      <c r="D154" s="2">
        <v>1.3906077705621177E-3</v>
      </c>
      <c r="E154" s="2">
        <v>3.0566519592075698E-2</v>
      </c>
      <c r="F154" s="3">
        <v>9</v>
      </c>
      <c r="G154" s="2">
        <v>907.89930000000004</v>
      </c>
    </row>
    <row r="155" spans="1:7">
      <c r="A155" s="1" t="s">
        <v>176</v>
      </c>
      <c r="B155" s="2">
        <v>925.96159999999998</v>
      </c>
      <c r="C155" s="2">
        <v>6.9800999999999931</v>
      </c>
      <c r="D155" s="2">
        <v>1.3875517962711548E-3</v>
      </c>
      <c r="E155" s="2">
        <v>3.0499347165734488E-2</v>
      </c>
      <c r="F155" s="3">
        <v>3</v>
      </c>
      <c r="G155" s="2">
        <v>919.95389999999998</v>
      </c>
    </row>
    <row r="156" spans="1:7">
      <c r="A156" s="1" t="s">
        <v>379</v>
      </c>
      <c r="B156" s="2">
        <v>925.96420000000001</v>
      </c>
      <c r="C156" s="2">
        <v>6.9827000000000226</v>
      </c>
      <c r="D156" s="2">
        <v>1.3857491509093396E-3</v>
      </c>
      <c r="E156" s="2">
        <v>3.0459723775202723E-2</v>
      </c>
      <c r="F156" s="3">
        <v>9</v>
      </c>
      <c r="G156" s="2">
        <v>907.90629999999999</v>
      </c>
    </row>
    <row r="157" spans="1:7">
      <c r="A157" s="1" t="s">
        <v>380</v>
      </c>
      <c r="B157" s="2">
        <v>925.99879999999996</v>
      </c>
      <c r="C157" s="2">
        <v>7.0172999999999774</v>
      </c>
      <c r="D157" s="2">
        <v>1.3619818703483181E-3</v>
      </c>
      <c r="E157" s="2">
        <v>2.9937302527243526E-2</v>
      </c>
      <c r="F157" s="3">
        <v>9</v>
      </c>
      <c r="G157" s="2">
        <v>907.94090000000006</v>
      </c>
    </row>
    <row r="158" spans="1:7">
      <c r="A158" s="1" t="s">
        <v>21</v>
      </c>
      <c r="B158" s="2">
        <v>925.9991</v>
      </c>
      <c r="C158" s="2">
        <v>7.0176000000000158</v>
      </c>
      <c r="D158" s="2">
        <v>1.3617775883892698E-3</v>
      </c>
      <c r="E158" s="2">
        <v>2.9932812268641678E-2</v>
      </c>
      <c r="F158" s="3">
        <v>2</v>
      </c>
      <c r="G158" s="2">
        <v>921.99530000000004</v>
      </c>
    </row>
    <row r="159" spans="1:7">
      <c r="A159" s="1" t="s">
        <v>177</v>
      </c>
      <c r="B159" s="2">
        <v>926.00450000000001</v>
      </c>
      <c r="C159" s="2">
        <v>7.0230000000000246</v>
      </c>
      <c r="D159" s="2">
        <v>1.3581057481156251E-3</v>
      </c>
      <c r="E159" s="2">
        <v>2.9852102682488592E-2</v>
      </c>
      <c r="F159" s="3">
        <v>3</v>
      </c>
      <c r="G159" s="2">
        <v>919.99680000000001</v>
      </c>
    </row>
    <row r="160" spans="1:7">
      <c r="A160" s="1" t="s">
        <v>381</v>
      </c>
      <c r="B160" s="2">
        <v>926.03089999999997</v>
      </c>
      <c r="C160" s="2">
        <v>7.0493999999999915</v>
      </c>
      <c r="D160" s="2">
        <v>1.340296551526791E-3</v>
      </c>
      <c r="E160" s="2">
        <v>2.9460644236782022E-2</v>
      </c>
      <c r="F160" s="3">
        <v>4</v>
      </c>
      <c r="G160" s="2">
        <v>918.01800000000003</v>
      </c>
    </row>
    <row r="161" spans="1:7">
      <c r="A161" s="1" t="s">
        <v>382</v>
      </c>
      <c r="B161" s="2">
        <v>926.03399999999999</v>
      </c>
      <c r="C161" s="2">
        <v>7.0525000000000091</v>
      </c>
      <c r="D161" s="2">
        <v>1.3382207010716179E-3</v>
      </c>
      <c r="E161" s="2">
        <v>2.9415015609536094E-2</v>
      </c>
      <c r="F161" s="3">
        <v>5</v>
      </c>
      <c r="G161" s="2">
        <v>916.01469999999995</v>
      </c>
    </row>
    <row r="162" spans="1:7">
      <c r="A162" s="1" t="s">
        <v>383</v>
      </c>
      <c r="B162" s="2">
        <v>926.03549999999996</v>
      </c>
      <c r="C162" s="2">
        <v>7.0539999999999736</v>
      </c>
      <c r="D162" s="2">
        <v>1.337217411826334E-3</v>
      </c>
      <c r="E162" s="2">
        <v>2.9392962618734749E-2</v>
      </c>
      <c r="F162" s="3">
        <v>9</v>
      </c>
      <c r="G162" s="2">
        <v>907.97749999999996</v>
      </c>
    </row>
    <row r="163" spans="1:7">
      <c r="A163" s="1" t="s">
        <v>384</v>
      </c>
      <c r="B163" s="2">
        <v>926.0444</v>
      </c>
      <c r="C163" s="2">
        <v>7.0629000000000133</v>
      </c>
      <c r="D163" s="2">
        <v>1.3312800148498917E-3</v>
      </c>
      <c r="E163" s="2">
        <v>2.92624545309416E-2</v>
      </c>
      <c r="F163" s="3">
        <v>4</v>
      </c>
      <c r="G163" s="2">
        <v>918.03160000000003</v>
      </c>
    </row>
    <row r="164" spans="1:7">
      <c r="A164" s="1" t="s">
        <v>178</v>
      </c>
      <c r="B164" s="2">
        <v>926.04449999999997</v>
      </c>
      <c r="C164" s="2">
        <v>7.0629999999999882</v>
      </c>
      <c r="D164" s="2">
        <v>1.3312134525132382E-3</v>
      </c>
      <c r="E164" s="2">
        <v>2.926099144479288E-2</v>
      </c>
      <c r="F164" s="3">
        <v>6</v>
      </c>
      <c r="G164" s="2">
        <v>914.01750000000004</v>
      </c>
    </row>
    <row r="165" spans="1:7">
      <c r="A165" s="1" t="s">
        <v>385</v>
      </c>
      <c r="B165" s="2">
        <v>926.09410000000003</v>
      </c>
      <c r="C165" s="2">
        <v>7.1126000000000431</v>
      </c>
      <c r="D165" s="2">
        <v>1.2986053703652807E-3</v>
      </c>
      <c r="E165" s="2">
        <v>2.8544243269689084E-2</v>
      </c>
      <c r="F165" s="3">
        <v>5</v>
      </c>
      <c r="G165" s="2">
        <v>916.07479999999998</v>
      </c>
    </row>
    <row r="166" spans="1:7">
      <c r="A166" s="1" t="s">
        <v>386</v>
      </c>
      <c r="B166" s="2">
        <v>926.12710000000004</v>
      </c>
      <c r="C166" s="2">
        <v>7.1456000000000586</v>
      </c>
      <c r="D166" s="2">
        <v>1.2773541861580077E-3</v>
      </c>
      <c r="E166" s="2">
        <v>2.8077127558000053E-2</v>
      </c>
      <c r="F166" s="3">
        <v>5</v>
      </c>
      <c r="G166" s="2">
        <v>916.1078</v>
      </c>
    </row>
    <row r="167" spans="1:7">
      <c r="A167" s="1" t="s">
        <v>387</v>
      </c>
      <c r="B167" s="2">
        <v>926.13739999999996</v>
      </c>
      <c r="C167" s="2">
        <v>7.1558999999999742</v>
      </c>
      <c r="D167" s="2">
        <v>1.2707927223707953E-3</v>
      </c>
      <c r="E167" s="2">
        <v>2.7932902050527553E-2</v>
      </c>
      <c r="F167" s="3">
        <v>8</v>
      </c>
      <c r="G167" s="2">
        <v>910.09100000000001</v>
      </c>
    </row>
    <row r="168" spans="1:7">
      <c r="A168" s="1" t="s">
        <v>388</v>
      </c>
      <c r="B168" s="2">
        <v>926.15880000000004</v>
      </c>
      <c r="C168" s="2">
        <v>7.1773000000000593</v>
      </c>
      <c r="D168" s="2">
        <v>1.2572677280007249E-3</v>
      </c>
      <c r="E168" s="2">
        <v>2.7635613329619311E-2</v>
      </c>
      <c r="F168" s="3">
        <v>5</v>
      </c>
      <c r="G168" s="2">
        <v>916.1395</v>
      </c>
    </row>
    <row r="169" spans="1:7">
      <c r="A169" s="1" t="s">
        <v>389</v>
      </c>
      <c r="B169" s="2">
        <v>926.16750000000002</v>
      </c>
      <c r="C169" s="2">
        <v>7.1860000000000355</v>
      </c>
      <c r="D169" s="2">
        <v>1.2518104914787491E-3</v>
      </c>
      <c r="E169" s="2">
        <v>2.7515659500366555E-2</v>
      </c>
      <c r="F169" s="3">
        <v>3</v>
      </c>
      <c r="G169" s="2">
        <v>920.15980000000002</v>
      </c>
    </row>
    <row r="170" spans="1:7">
      <c r="A170" s="1" t="s">
        <v>390</v>
      </c>
      <c r="B170" s="2">
        <v>926.17089999999996</v>
      </c>
      <c r="C170" s="2">
        <v>7.1893999999999778</v>
      </c>
      <c r="D170" s="2">
        <v>1.2496842214848427E-3</v>
      </c>
      <c r="E170" s="2">
        <v>2.7468922616823533E-2</v>
      </c>
      <c r="F170" s="3">
        <v>5</v>
      </c>
      <c r="G170" s="2">
        <v>916.15160000000003</v>
      </c>
    </row>
    <row r="171" spans="1:7">
      <c r="A171" s="1" t="s">
        <v>391</v>
      </c>
      <c r="B171" s="2">
        <v>926.19039999999995</v>
      </c>
      <c r="C171" s="2">
        <v>7.2088999999999714</v>
      </c>
      <c r="D171" s="2">
        <v>1.237559006801235E-3</v>
      </c>
      <c r="E171" s="2">
        <v>2.7202402020555901E-2</v>
      </c>
      <c r="F171" s="3">
        <v>4</v>
      </c>
      <c r="G171" s="2">
        <v>918.17759999999998</v>
      </c>
    </row>
    <row r="172" spans="1:7">
      <c r="A172" s="1" t="s">
        <v>392</v>
      </c>
      <c r="B172" s="2">
        <v>926.20219999999995</v>
      </c>
      <c r="C172" s="2">
        <v>7.2206999999999653</v>
      </c>
      <c r="D172" s="2">
        <v>1.2302789060765957E-3</v>
      </c>
      <c r="E172" s="2">
        <v>2.7042380376679987E-2</v>
      </c>
      <c r="F172" s="3">
        <v>5</v>
      </c>
      <c r="G172" s="2">
        <v>916.18290000000002</v>
      </c>
    </row>
    <row r="173" spans="1:7">
      <c r="A173" s="1" t="s">
        <v>393</v>
      </c>
      <c r="B173" s="2">
        <v>926.20519999999999</v>
      </c>
      <c r="C173" s="2">
        <v>7.223700000000008</v>
      </c>
      <c r="D173" s="2">
        <v>1.2284348710894515E-3</v>
      </c>
      <c r="E173" s="2">
        <v>2.7001847213586679E-2</v>
      </c>
      <c r="F173" s="3">
        <v>5</v>
      </c>
      <c r="G173" s="2">
        <v>916.18589999999995</v>
      </c>
    </row>
    <row r="174" spans="1:7">
      <c r="A174" s="1" t="s">
        <v>394</v>
      </c>
      <c r="B174" s="2">
        <v>926.21079999999995</v>
      </c>
      <c r="C174" s="2">
        <v>7.2292999999999665</v>
      </c>
      <c r="D174" s="2">
        <v>1.2250000644238317E-3</v>
      </c>
      <c r="E174" s="2">
        <v>2.6926347789908628E-2</v>
      </c>
      <c r="F174" s="3">
        <v>5</v>
      </c>
      <c r="G174" s="2">
        <v>916.19150000000002</v>
      </c>
    </row>
    <row r="175" spans="1:7">
      <c r="A175" s="1" t="s">
        <v>395</v>
      </c>
      <c r="B175" s="2">
        <v>926.21339999999998</v>
      </c>
      <c r="C175" s="2">
        <v>7.231899999999996</v>
      </c>
      <c r="D175" s="2">
        <v>1.2234085990167087E-3</v>
      </c>
      <c r="E175" s="2">
        <v>2.6891366280688906E-2</v>
      </c>
      <c r="F175" s="3">
        <v>5</v>
      </c>
      <c r="G175" s="2">
        <v>916.19410000000005</v>
      </c>
    </row>
    <row r="176" spans="1:7">
      <c r="A176" s="1" t="s">
        <v>396</v>
      </c>
      <c r="B176" s="2">
        <v>926.27560000000005</v>
      </c>
      <c r="C176" s="2">
        <v>7.2941000000000713</v>
      </c>
      <c r="D176" s="2">
        <v>1.1859461520926794E-3</v>
      </c>
      <c r="E176" s="2">
        <v>2.6067915813841908E-2</v>
      </c>
      <c r="F176" s="3">
        <v>10</v>
      </c>
      <c r="G176" s="2">
        <v>906.20479999999998</v>
      </c>
    </row>
    <row r="177" spans="1:7">
      <c r="A177" s="1" t="s">
        <v>397</v>
      </c>
      <c r="B177" s="2">
        <v>926.27869999999996</v>
      </c>
      <c r="C177" s="2">
        <v>7.2971999999999753</v>
      </c>
      <c r="D177" s="2">
        <v>1.1841093594390404E-3</v>
      </c>
      <c r="E177" s="2">
        <v>2.6027541842242898E-2</v>
      </c>
      <c r="F177" s="3">
        <v>9</v>
      </c>
      <c r="G177" s="2">
        <v>908.22069999999997</v>
      </c>
    </row>
    <row r="178" spans="1:7">
      <c r="A178" s="1" t="s">
        <v>398</v>
      </c>
      <c r="B178" s="2">
        <v>926.28099999999995</v>
      </c>
      <c r="C178" s="2">
        <v>7.2994999999999663</v>
      </c>
      <c r="D178" s="2">
        <v>1.1827484163679438E-3</v>
      </c>
      <c r="E178" s="2">
        <v>2.5997627373240934E-2</v>
      </c>
      <c r="F178" s="3">
        <v>10</v>
      </c>
      <c r="G178" s="2">
        <v>906.21010000000001</v>
      </c>
    </row>
    <row r="179" spans="1:7">
      <c r="A179" s="1" t="s">
        <v>399</v>
      </c>
      <c r="B179" s="2">
        <v>926.28510000000006</v>
      </c>
      <c r="C179" s="2">
        <v>7.303600000000074</v>
      </c>
      <c r="D179" s="2">
        <v>1.1803262656670517E-3</v>
      </c>
      <c r="E179" s="2">
        <v>2.5944386827329233E-2</v>
      </c>
      <c r="F179" s="3">
        <v>10</v>
      </c>
      <c r="G179" s="2">
        <v>906.21429999999998</v>
      </c>
    </row>
    <row r="180" spans="1:7">
      <c r="A180" s="1" t="s">
        <v>179</v>
      </c>
      <c r="B180" s="2">
        <v>926.29359999999997</v>
      </c>
      <c r="C180" s="2">
        <v>7.3120999999999867</v>
      </c>
      <c r="D180" s="2">
        <v>1.1753205237742224E-3</v>
      </c>
      <c r="E180" s="2">
        <v>2.583435716197062E-2</v>
      </c>
      <c r="F180" s="3">
        <v>7</v>
      </c>
      <c r="G180" s="2">
        <v>912.25760000000002</v>
      </c>
    </row>
    <row r="181" spans="1:7">
      <c r="A181" s="1" t="s">
        <v>400</v>
      </c>
      <c r="B181" s="2">
        <v>926.29930000000002</v>
      </c>
      <c r="C181" s="2">
        <v>7.3178000000000338</v>
      </c>
      <c r="D181" s="2">
        <v>1.1719756290205377E-3</v>
      </c>
      <c r="E181" s="2">
        <v>2.5760834064238604E-2</v>
      </c>
      <c r="F181" s="3">
        <v>11</v>
      </c>
      <c r="G181" s="2">
        <v>904.21429999999998</v>
      </c>
    </row>
    <row r="182" spans="1:7">
      <c r="A182" s="1" t="s">
        <v>401</v>
      </c>
      <c r="B182" s="2">
        <v>926.3066</v>
      </c>
      <c r="C182" s="2">
        <v>7.3251000000000204</v>
      </c>
      <c r="D182" s="2">
        <v>1.1677057153076393E-3</v>
      </c>
      <c r="E182" s="2">
        <v>2.5666978410671372E-2</v>
      </c>
      <c r="F182" s="3">
        <v>11</v>
      </c>
      <c r="G182" s="2">
        <v>904.22149999999999</v>
      </c>
    </row>
    <row r="183" spans="1:7">
      <c r="A183" s="1" t="s">
        <v>402</v>
      </c>
      <c r="B183" s="2">
        <v>926.30960000000005</v>
      </c>
      <c r="C183" s="2">
        <v>7.3281000000000631</v>
      </c>
      <c r="D183" s="2">
        <v>1.1659554697469943E-3</v>
      </c>
      <c r="E183" s="2">
        <v>2.5628506803973265E-2</v>
      </c>
      <c r="F183" s="3">
        <v>10</v>
      </c>
      <c r="G183" s="2">
        <v>906.23869999999999</v>
      </c>
    </row>
    <row r="184" spans="1:7">
      <c r="A184" s="1" t="s">
        <v>403</v>
      </c>
      <c r="B184" s="2">
        <v>926.32169999999996</v>
      </c>
      <c r="C184" s="2">
        <v>7.3401999999999816</v>
      </c>
      <c r="D184" s="2">
        <v>1.1589227346300952E-3</v>
      </c>
      <c r="E184" s="2">
        <v>2.5473922427064685E-2</v>
      </c>
      <c r="F184" s="3">
        <v>10</v>
      </c>
      <c r="G184" s="2">
        <v>906.25080000000003</v>
      </c>
    </row>
    <row r="185" spans="1:7">
      <c r="A185" s="1" t="s">
        <v>404</v>
      </c>
      <c r="B185" s="2">
        <v>926.32839999999999</v>
      </c>
      <c r="C185" s="2">
        <v>7.3469000000000051</v>
      </c>
      <c r="D185" s="2">
        <v>1.1550468392186541E-3</v>
      </c>
      <c r="E185" s="2">
        <v>2.5388727567997583E-2</v>
      </c>
      <c r="F185" s="3">
        <v>10</v>
      </c>
      <c r="G185" s="2">
        <v>906.25750000000005</v>
      </c>
    </row>
    <row r="186" spans="1:7">
      <c r="A186" s="1" t="s">
        <v>405</v>
      </c>
      <c r="B186" s="2">
        <v>926.37099999999998</v>
      </c>
      <c r="C186" s="2">
        <v>7.3894999999999982</v>
      </c>
      <c r="D186" s="2">
        <v>1.1307045076898231E-3</v>
      </c>
      <c r="E186" s="2">
        <v>2.4853666302453205E-2</v>
      </c>
      <c r="F186" s="3">
        <v>8</v>
      </c>
      <c r="G186" s="2">
        <v>910.32470000000001</v>
      </c>
    </row>
    <row r="187" spans="1:7">
      <c r="A187" s="1" t="s">
        <v>406</v>
      </c>
      <c r="B187" s="2">
        <v>926.42560000000003</v>
      </c>
      <c r="C187" s="2">
        <v>7.4441000000000486</v>
      </c>
      <c r="D187" s="2">
        <v>1.1002538177404071E-3</v>
      </c>
      <c r="E187" s="2">
        <v>2.4184339098453182E-2</v>
      </c>
      <c r="F187" s="3">
        <v>5</v>
      </c>
      <c r="G187" s="2">
        <v>916.40629999999999</v>
      </c>
    </row>
    <row r="188" spans="1:7">
      <c r="A188" s="1" t="s">
        <v>407</v>
      </c>
      <c r="B188" s="2">
        <v>926.43420000000003</v>
      </c>
      <c r="C188" s="2">
        <v>7.4527000000000498</v>
      </c>
      <c r="D188" s="2">
        <v>1.0955328836066804E-3</v>
      </c>
      <c r="E188" s="2">
        <v>2.4080569704418284E-2</v>
      </c>
      <c r="F188" s="3">
        <v>7</v>
      </c>
      <c r="G188" s="2">
        <v>912.39819999999997</v>
      </c>
    </row>
    <row r="189" spans="1:7">
      <c r="A189" s="1" t="s">
        <v>408</v>
      </c>
      <c r="B189" s="2">
        <v>926.48410000000001</v>
      </c>
      <c r="C189" s="2">
        <v>7.5026000000000295</v>
      </c>
      <c r="D189" s="2">
        <v>1.0685375058742321E-3</v>
      </c>
      <c r="E189" s="2">
        <v>2.3487192650282582E-2</v>
      </c>
      <c r="F189" s="3">
        <v>5</v>
      </c>
      <c r="G189" s="2">
        <v>916.46479999999997</v>
      </c>
    </row>
    <row r="190" spans="1:7">
      <c r="A190" s="1" t="s">
        <v>409</v>
      </c>
      <c r="B190" s="2">
        <v>926.49120000000005</v>
      </c>
      <c r="C190" s="2">
        <v>7.5097000000000662</v>
      </c>
      <c r="D190" s="2">
        <v>1.0647509228898565E-3</v>
      </c>
      <c r="E190" s="2">
        <v>2.3403960940069891E-2</v>
      </c>
      <c r="F190" s="3">
        <v>10</v>
      </c>
      <c r="G190" s="2">
        <v>906.42039999999997</v>
      </c>
    </row>
    <row r="191" spans="1:7">
      <c r="A191" s="1" t="s">
        <v>137</v>
      </c>
      <c r="B191" s="2">
        <v>926.51480000000004</v>
      </c>
      <c r="C191" s="2">
        <v>7.5333000000000538</v>
      </c>
      <c r="D191" s="2">
        <v>1.0522606992471467E-3</v>
      </c>
      <c r="E191" s="2">
        <v>2.3129417194690152E-2</v>
      </c>
      <c r="F191" s="3">
        <v>3</v>
      </c>
      <c r="G191" s="2">
        <v>920.50699999999995</v>
      </c>
    </row>
    <row r="192" spans="1:7">
      <c r="A192" s="1" t="s">
        <v>180</v>
      </c>
      <c r="B192" s="2">
        <v>926.524</v>
      </c>
      <c r="C192" s="2">
        <v>7.5425000000000182</v>
      </c>
      <c r="D192" s="2">
        <v>1.0474314158979649E-3</v>
      </c>
      <c r="E192" s="2">
        <v>2.3023266210039188E-2</v>
      </c>
      <c r="F192" s="3">
        <v>6</v>
      </c>
      <c r="G192" s="2">
        <v>914.49699999999996</v>
      </c>
    </row>
    <row r="193" spans="1:7">
      <c r="A193" s="1" t="s">
        <v>15</v>
      </c>
      <c r="B193" s="2">
        <v>926.54</v>
      </c>
      <c r="C193" s="2">
        <v>7.5584999999999809</v>
      </c>
      <c r="D193" s="2">
        <v>1.0390853931737712E-3</v>
      </c>
      <c r="E193" s="2">
        <v>2.2839814864148999E-2</v>
      </c>
      <c r="F193" s="3">
        <v>2</v>
      </c>
      <c r="G193" s="2">
        <v>922.53610000000003</v>
      </c>
    </row>
    <row r="194" spans="1:7">
      <c r="A194" s="1" t="s">
        <v>410</v>
      </c>
      <c r="B194" s="2">
        <v>926.56380000000001</v>
      </c>
      <c r="C194" s="2">
        <v>7.582300000000032</v>
      </c>
      <c r="D194" s="2">
        <v>1.0267935584650444E-3</v>
      </c>
      <c r="E194" s="2">
        <v>2.256963184460857E-2</v>
      </c>
      <c r="F194" s="3">
        <v>5</v>
      </c>
      <c r="G194" s="2">
        <v>916.54449999999997</v>
      </c>
    </row>
    <row r="195" spans="1:7">
      <c r="A195" s="1" t="s">
        <v>411</v>
      </c>
      <c r="B195" s="2">
        <v>926.56690000000003</v>
      </c>
      <c r="C195" s="2">
        <v>7.5854000000000497</v>
      </c>
      <c r="D195" s="2">
        <v>1.0252032612481483E-3</v>
      </c>
      <c r="E195" s="2">
        <v>2.253467601301716E-2</v>
      </c>
      <c r="F195" s="3">
        <v>8</v>
      </c>
      <c r="G195" s="2">
        <v>910.52049999999997</v>
      </c>
    </row>
    <row r="196" spans="1:7">
      <c r="A196" s="1" t="s">
        <v>412</v>
      </c>
      <c r="B196" s="2">
        <v>926.57650000000001</v>
      </c>
      <c r="C196" s="2">
        <v>7.5950000000000273</v>
      </c>
      <c r="D196" s="2">
        <v>1.0202940770618458E-3</v>
      </c>
      <c r="E196" s="2">
        <v>2.2426768752761402E-2</v>
      </c>
      <c r="F196" s="3">
        <v>5</v>
      </c>
      <c r="G196" s="2">
        <v>916.55719999999997</v>
      </c>
    </row>
    <row r="197" spans="1:7">
      <c r="A197" s="1" t="s">
        <v>181</v>
      </c>
      <c r="B197" s="2">
        <v>926.57650000000001</v>
      </c>
      <c r="C197" s="2">
        <v>7.5950000000000273</v>
      </c>
      <c r="D197" s="2">
        <v>1.0202940770618458E-3</v>
      </c>
      <c r="E197" s="2">
        <v>2.2426768752761402E-2</v>
      </c>
      <c r="F197" s="3">
        <v>3</v>
      </c>
      <c r="G197" s="2">
        <v>920.56870000000004</v>
      </c>
    </row>
    <row r="198" spans="1:7">
      <c r="A198" s="1" t="s">
        <v>413</v>
      </c>
      <c r="B198" s="2">
        <v>926.58720000000005</v>
      </c>
      <c r="C198" s="2">
        <v>7.6057000000000698</v>
      </c>
      <c r="D198" s="2">
        <v>1.0148500794282752E-3</v>
      </c>
      <c r="E198" s="2">
        <v>2.2307105923422773E-2</v>
      </c>
      <c r="F198" s="3">
        <v>3</v>
      </c>
      <c r="G198" s="2">
        <v>920.57950000000005</v>
      </c>
    </row>
    <row r="199" spans="1:7">
      <c r="A199" s="1" t="s">
        <v>414</v>
      </c>
      <c r="B199" s="2">
        <v>926.61389999999994</v>
      </c>
      <c r="C199" s="2">
        <v>7.6323999999999614</v>
      </c>
      <c r="D199" s="2">
        <v>1.0013918643328589E-3</v>
      </c>
      <c r="E199" s="2">
        <v>2.2011285057110395E-2</v>
      </c>
      <c r="F199" s="3">
        <v>5</v>
      </c>
      <c r="G199" s="2">
        <v>916.59460000000001</v>
      </c>
    </row>
    <row r="200" spans="1:7">
      <c r="A200" s="1" t="s">
        <v>415</v>
      </c>
      <c r="B200" s="2">
        <v>926.62490000000003</v>
      </c>
      <c r="C200" s="2">
        <v>7.6434000000000424</v>
      </c>
      <c r="D200" s="2">
        <v>9.9589932740131283E-4</v>
      </c>
      <c r="E200" s="2">
        <v>2.1890555300465613E-2</v>
      </c>
      <c r="F200" s="3">
        <v>5</v>
      </c>
      <c r="G200" s="2">
        <v>916.60559999999998</v>
      </c>
    </row>
    <row r="201" spans="1:7">
      <c r="A201" s="1" t="s">
        <v>416</v>
      </c>
      <c r="B201" s="2">
        <v>926.64530000000002</v>
      </c>
      <c r="C201" s="2">
        <v>7.6638000000000375</v>
      </c>
      <c r="D201" s="2">
        <v>9.8579278525036005E-4</v>
      </c>
      <c r="E201" s="2">
        <v>2.1668406521201739E-2</v>
      </c>
      <c r="F201" s="3">
        <v>3</v>
      </c>
      <c r="G201" s="2">
        <v>920.63760000000002</v>
      </c>
    </row>
    <row r="202" spans="1:7">
      <c r="A202" s="1" t="s">
        <v>417</v>
      </c>
      <c r="B202" s="2">
        <v>926.70299999999997</v>
      </c>
      <c r="C202" s="2">
        <v>7.7214999999999918</v>
      </c>
      <c r="D202" s="2">
        <v>9.5775899521964667E-4</v>
      </c>
      <c r="E202" s="2">
        <v>2.1052204447293034E-2</v>
      </c>
      <c r="F202" s="3">
        <v>5</v>
      </c>
      <c r="G202" s="2">
        <v>916.68370000000004</v>
      </c>
    </row>
    <row r="203" spans="1:7">
      <c r="A203" s="1" t="s">
        <v>418</v>
      </c>
      <c r="B203" s="2">
        <v>926.71609999999998</v>
      </c>
      <c r="C203" s="2">
        <v>7.7346000000000004</v>
      </c>
      <c r="D203" s="2">
        <v>9.5150617414509512E-4</v>
      </c>
      <c r="E203" s="2">
        <v>2.0914763119891443E-2</v>
      </c>
      <c r="F203" s="3">
        <v>4</v>
      </c>
      <c r="G203" s="2">
        <v>918.70330000000001</v>
      </c>
    </row>
    <row r="204" spans="1:7">
      <c r="A204" s="1" t="s">
        <v>419</v>
      </c>
      <c r="B204" s="2">
        <v>926.72450000000003</v>
      </c>
      <c r="C204" s="2">
        <v>7.7430000000000518</v>
      </c>
      <c r="D204" s="2">
        <v>9.4751822876124546E-4</v>
      </c>
      <c r="E204" s="2">
        <v>2.0827105325013529E-2</v>
      </c>
      <c r="F204" s="3">
        <v>7</v>
      </c>
      <c r="G204" s="2">
        <v>912.68849999999998</v>
      </c>
    </row>
    <row r="205" spans="1:7">
      <c r="A205" s="1" t="s">
        <v>420</v>
      </c>
      <c r="B205" s="2">
        <v>926.73630000000003</v>
      </c>
      <c r="C205" s="2">
        <v>7.7548000000000457</v>
      </c>
      <c r="D205" s="2">
        <v>9.419443303807204E-4</v>
      </c>
      <c r="E205" s="2">
        <v>2.0704587187506149E-2</v>
      </c>
      <c r="F205" s="3">
        <v>5</v>
      </c>
      <c r="G205" s="2">
        <v>916.71699999999998</v>
      </c>
    </row>
    <row r="206" spans="1:7">
      <c r="A206" s="1" t="s">
        <v>421</v>
      </c>
      <c r="B206" s="2">
        <v>926.74329999999998</v>
      </c>
      <c r="C206" s="2">
        <v>7.7617999999999938</v>
      </c>
      <c r="D206" s="2">
        <v>9.386532879083441E-4</v>
      </c>
      <c r="E206" s="2">
        <v>2.0632247800124775E-2</v>
      </c>
      <c r="F206" s="3">
        <v>5</v>
      </c>
      <c r="G206" s="2">
        <v>916.72400000000005</v>
      </c>
    </row>
    <row r="207" spans="1:7">
      <c r="A207" s="1" t="s">
        <v>422</v>
      </c>
      <c r="B207" s="2">
        <v>926.75049999999999</v>
      </c>
      <c r="C207" s="2">
        <v>7.7690000000000055</v>
      </c>
      <c r="D207" s="2">
        <v>9.3528021125277052E-4</v>
      </c>
      <c r="E207" s="2">
        <v>2.0558105244717878E-2</v>
      </c>
      <c r="F207" s="3">
        <v>10</v>
      </c>
      <c r="G207" s="2">
        <v>906.67970000000003</v>
      </c>
    </row>
    <row r="208" spans="1:7">
      <c r="A208" s="1" t="s">
        <v>182</v>
      </c>
      <c r="B208" s="2">
        <v>926.76229999999998</v>
      </c>
      <c r="C208" s="2">
        <v>7.7807999999999993</v>
      </c>
      <c r="D208" s="2">
        <v>9.2977830459113891E-4</v>
      </c>
      <c r="E208" s="2">
        <v>2.0437169534932111E-2</v>
      </c>
      <c r="F208" s="3">
        <v>3</v>
      </c>
      <c r="G208" s="2">
        <v>920.75459999999998</v>
      </c>
    </row>
    <row r="209" spans="1:7">
      <c r="A209" s="1" t="s">
        <v>423</v>
      </c>
      <c r="B209" s="2">
        <v>926.76949999999999</v>
      </c>
      <c r="C209" s="2">
        <v>7.7880000000000109</v>
      </c>
      <c r="D209" s="2">
        <v>9.2643712043456543E-4</v>
      </c>
      <c r="E209" s="2">
        <v>2.0363727998688318E-2</v>
      </c>
      <c r="F209" s="3">
        <v>5</v>
      </c>
      <c r="G209" s="2">
        <v>916.75019999999995</v>
      </c>
    </row>
    <row r="210" spans="1:7">
      <c r="A210" s="1" t="s">
        <v>424</v>
      </c>
      <c r="B210" s="2">
        <v>926.80420000000004</v>
      </c>
      <c r="C210" s="2">
        <v>7.8227000000000544</v>
      </c>
      <c r="D210" s="2">
        <v>9.1050207266638234E-4</v>
      </c>
      <c r="E210" s="2">
        <v>2.0013464638941707E-2</v>
      </c>
      <c r="F210" s="3">
        <v>5</v>
      </c>
      <c r="G210" s="2">
        <v>916.78489999999999</v>
      </c>
    </row>
    <row r="211" spans="1:7">
      <c r="A211" s="1" t="s">
        <v>425</v>
      </c>
      <c r="B211" s="2">
        <v>926.85670000000005</v>
      </c>
      <c r="C211" s="2">
        <v>7.8752000000000635</v>
      </c>
      <c r="D211" s="2">
        <v>8.8691236275133863E-4</v>
      </c>
      <c r="E211" s="2">
        <v>1.949494651646775E-2</v>
      </c>
      <c r="F211" s="3">
        <v>10</v>
      </c>
      <c r="G211" s="2">
        <v>906.78589999999997</v>
      </c>
    </row>
    <row r="212" spans="1:7">
      <c r="A212" s="1" t="s">
        <v>426</v>
      </c>
      <c r="B212" s="2">
        <v>926.86339999999996</v>
      </c>
      <c r="C212" s="2">
        <v>7.8818999999999733</v>
      </c>
      <c r="D212" s="2">
        <v>8.8394617747050751E-4</v>
      </c>
      <c r="E212" s="2">
        <v>1.9429747714606028E-2</v>
      </c>
      <c r="F212" s="3">
        <v>10</v>
      </c>
      <c r="G212" s="2">
        <v>906.79259999999999</v>
      </c>
    </row>
    <row r="213" spans="1:7">
      <c r="A213" s="1" t="s">
        <v>427</v>
      </c>
      <c r="B213" s="2">
        <v>926.86659999999995</v>
      </c>
      <c r="C213" s="2">
        <v>7.8850999999999658</v>
      </c>
      <c r="D213" s="2">
        <v>8.8253299443446587E-4</v>
      </c>
      <c r="E213" s="2">
        <v>1.9398684975081067E-2</v>
      </c>
      <c r="F213" s="3">
        <v>10</v>
      </c>
      <c r="G213" s="2">
        <v>906.79570000000001</v>
      </c>
    </row>
    <row r="214" spans="1:7">
      <c r="A214" s="1" t="s">
        <v>428</v>
      </c>
      <c r="B214" s="2">
        <v>926.86980000000005</v>
      </c>
      <c r="C214" s="2">
        <v>7.888300000000072</v>
      </c>
      <c r="D214" s="2">
        <v>8.8112207068332196E-4</v>
      </c>
      <c r="E214" s="2">
        <v>1.9367671896199139E-2</v>
      </c>
      <c r="F214" s="3">
        <v>10</v>
      </c>
      <c r="G214" s="2">
        <v>906.7989</v>
      </c>
    </row>
    <row r="215" spans="1:7">
      <c r="A215" s="1" t="s">
        <v>429</v>
      </c>
      <c r="B215" s="2">
        <v>926.87260000000003</v>
      </c>
      <c r="C215" s="2">
        <v>7.8911000000000513</v>
      </c>
      <c r="D215" s="2">
        <v>8.7988936288117814E-4</v>
      </c>
      <c r="E215" s="2">
        <v>1.9340576127008735E-2</v>
      </c>
      <c r="F215" s="3">
        <v>10</v>
      </c>
      <c r="G215" s="2">
        <v>906.80169999999998</v>
      </c>
    </row>
    <row r="216" spans="1:7">
      <c r="A216" s="1" t="s">
        <v>430</v>
      </c>
      <c r="B216" s="2">
        <v>926.87570000000005</v>
      </c>
      <c r="C216" s="2">
        <v>7.8942000000000689</v>
      </c>
      <c r="D216" s="2">
        <v>8.7852659078991365E-4</v>
      </c>
      <c r="E216" s="2">
        <v>1.9310621454879776E-2</v>
      </c>
      <c r="F216" s="3">
        <v>9</v>
      </c>
      <c r="G216" s="2">
        <v>908.81769999999995</v>
      </c>
    </row>
    <row r="217" spans="1:7">
      <c r="A217" s="1" t="s">
        <v>431</v>
      </c>
      <c r="B217" s="2">
        <v>926.88499999999999</v>
      </c>
      <c r="C217" s="2">
        <v>7.9035000000000082</v>
      </c>
      <c r="D217" s="2">
        <v>8.7445092540861555E-4</v>
      </c>
      <c r="E217" s="2">
        <v>1.9221035513850671E-2</v>
      </c>
      <c r="F217" s="3">
        <v>5</v>
      </c>
      <c r="G217" s="2">
        <v>916.86569999999995</v>
      </c>
    </row>
    <row r="218" spans="1:7">
      <c r="A218" s="1" t="s">
        <v>183</v>
      </c>
      <c r="B218" s="2">
        <v>926.89729999999997</v>
      </c>
      <c r="C218" s="2">
        <v>7.9157999999999902</v>
      </c>
      <c r="D218" s="2">
        <v>8.6908955532871376E-4</v>
      </c>
      <c r="E218" s="2">
        <v>1.9103188895230497E-2</v>
      </c>
      <c r="F218" s="3">
        <v>3</v>
      </c>
      <c r="G218" s="2">
        <v>920.88959999999997</v>
      </c>
    </row>
    <row r="219" spans="1:7">
      <c r="A219" s="1" t="s">
        <v>432</v>
      </c>
      <c r="B219" s="2">
        <v>926.93460000000005</v>
      </c>
      <c r="C219" s="2">
        <v>7.9531000000000631</v>
      </c>
      <c r="D219" s="2">
        <v>8.5303124432272446E-4</v>
      </c>
      <c r="E219" s="2">
        <v>1.8750216124352188E-2</v>
      </c>
      <c r="F219" s="3">
        <v>4</v>
      </c>
      <c r="G219" s="2">
        <v>918.92179999999996</v>
      </c>
    </row>
    <row r="220" spans="1:7">
      <c r="A220" s="1" t="s">
        <v>433</v>
      </c>
      <c r="B220" s="2">
        <v>926.93849999999998</v>
      </c>
      <c r="C220" s="2">
        <v>7.9569999999999936</v>
      </c>
      <c r="D220" s="2">
        <v>8.5136945416830511E-4</v>
      </c>
      <c r="E220" s="2">
        <v>1.87136888285983E-2</v>
      </c>
      <c r="F220" s="3">
        <v>10</v>
      </c>
      <c r="G220" s="2">
        <v>906.86770000000001</v>
      </c>
    </row>
    <row r="221" spans="1:7">
      <c r="A221" s="1" t="s">
        <v>184</v>
      </c>
      <c r="B221" s="2">
        <v>926.93979999999999</v>
      </c>
      <c r="C221" s="2">
        <v>7.9583000000000084</v>
      </c>
      <c r="D221" s="2">
        <v>8.5081624383592498E-4</v>
      </c>
      <c r="E221" s="2">
        <v>1.8701528883269935E-2</v>
      </c>
      <c r="F221" s="3">
        <v>6</v>
      </c>
      <c r="G221" s="2">
        <v>914.91279999999995</v>
      </c>
    </row>
    <row r="222" spans="1:7">
      <c r="A222" s="1" t="s">
        <v>434</v>
      </c>
      <c r="B222" s="2">
        <v>926.9443</v>
      </c>
      <c r="C222" s="2">
        <v>7.9628000000000156</v>
      </c>
      <c r="D222" s="2">
        <v>8.4890405930159504E-4</v>
      </c>
      <c r="E222" s="2">
        <v>1.8659497746043776E-2</v>
      </c>
      <c r="F222" s="3">
        <v>5</v>
      </c>
      <c r="G222" s="2">
        <v>916.92510000000004</v>
      </c>
    </row>
    <row r="223" spans="1:7">
      <c r="A223" s="1" t="s">
        <v>435</v>
      </c>
      <c r="B223" s="2">
        <v>926.94989999999996</v>
      </c>
      <c r="C223" s="2">
        <v>7.9683999999999742</v>
      </c>
      <c r="D223" s="2">
        <v>8.4653045253579645E-4</v>
      </c>
      <c r="E223" s="2">
        <v>1.8607324229365282E-2</v>
      </c>
      <c r="F223" s="3">
        <v>10</v>
      </c>
      <c r="G223" s="2">
        <v>906.87900000000002</v>
      </c>
    </row>
    <row r="224" spans="1:7">
      <c r="A224" s="1" t="s">
        <v>436</v>
      </c>
      <c r="B224" s="2">
        <v>926.95650000000001</v>
      </c>
      <c r="C224" s="2">
        <v>7.9750000000000227</v>
      </c>
      <c r="D224" s="2">
        <v>8.4374150633460799E-4</v>
      </c>
      <c r="E224" s="2">
        <v>1.854602126493167E-2</v>
      </c>
      <c r="F224" s="3">
        <v>6</v>
      </c>
      <c r="G224" s="2">
        <v>914.92949999999996</v>
      </c>
    </row>
    <row r="225" spans="1:7">
      <c r="A225" s="1" t="s">
        <v>437</v>
      </c>
      <c r="B225" s="2">
        <v>926.96320000000003</v>
      </c>
      <c r="C225" s="2">
        <v>7.9817000000000462</v>
      </c>
      <c r="D225" s="2">
        <v>8.4091970145053294E-4</v>
      </c>
      <c r="E225" s="2">
        <v>1.8483996043945575E-2</v>
      </c>
      <c r="F225" s="3">
        <v>7</v>
      </c>
      <c r="G225" s="2">
        <v>912.92719999999997</v>
      </c>
    </row>
    <row r="226" spans="1:7">
      <c r="A226" s="1" t="s">
        <v>438</v>
      </c>
      <c r="B226" s="2">
        <v>926.96680000000003</v>
      </c>
      <c r="C226" s="2">
        <v>7.985300000000052</v>
      </c>
      <c r="D226" s="2">
        <v>8.3940740746082953E-4</v>
      </c>
      <c r="E226" s="2">
        <v>1.8450754777181649E-2</v>
      </c>
      <c r="F226" s="3">
        <v>4</v>
      </c>
      <c r="G226" s="2">
        <v>918.95399999999995</v>
      </c>
    </row>
    <row r="227" spans="1:7">
      <c r="A227" s="1" t="s">
        <v>439</v>
      </c>
      <c r="B227" s="2">
        <v>926.9683</v>
      </c>
      <c r="C227" s="2">
        <v>7.9868000000000166</v>
      </c>
      <c r="D227" s="2">
        <v>8.3877808792957257E-4</v>
      </c>
      <c r="E227" s="2">
        <v>1.8436921899076798E-2</v>
      </c>
      <c r="F227" s="3">
        <v>10</v>
      </c>
      <c r="G227" s="2">
        <v>906.89750000000004</v>
      </c>
    </row>
    <row r="228" spans="1:7">
      <c r="A228" s="1" t="s">
        <v>440</v>
      </c>
      <c r="B228" s="2">
        <v>926.97630000000004</v>
      </c>
      <c r="C228" s="2">
        <v>7.9948000000000548</v>
      </c>
      <c r="D228" s="2">
        <v>8.3542967686451523E-4</v>
      </c>
      <c r="E228" s="2">
        <v>1.8363321510391335E-2</v>
      </c>
      <c r="F228" s="3">
        <v>4</v>
      </c>
      <c r="G228" s="2">
        <v>918.96349999999995</v>
      </c>
    </row>
    <row r="229" spans="1:7">
      <c r="A229" s="1" t="s">
        <v>441</v>
      </c>
      <c r="B229" s="2">
        <v>926.9855</v>
      </c>
      <c r="C229" s="2">
        <v>8.0040000000000191</v>
      </c>
      <c r="D229" s="2">
        <v>8.315955256596088E-4</v>
      </c>
      <c r="E229" s="2">
        <v>1.8279044217825668E-2</v>
      </c>
      <c r="F229" s="3">
        <v>10</v>
      </c>
      <c r="G229" s="2">
        <v>906.91470000000004</v>
      </c>
    </row>
    <row r="230" spans="1:7">
      <c r="A230" s="1" t="s">
        <v>442</v>
      </c>
      <c r="B230" s="2">
        <v>926.98569999999995</v>
      </c>
      <c r="C230" s="2">
        <v>8.0041999999999689</v>
      </c>
      <c r="D230" s="2">
        <v>8.3151237026490269E-4</v>
      </c>
      <c r="E230" s="2">
        <v>1.8277216404796518E-2</v>
      </c>
      <c r="F230" s="3">
        <v>8</v>
      </c>
      <c r="G230" s="2">
        <v>910.93939999999998</v>
      </c>
    </row>
    <row r="231" spans="1:7">
      <c r="A231" s="1" t="s">
        <v>185</v>
      </c>
      <c r="B231" s="2">
        <v>927.02620000000002</v>
      </c>
      <c r="C231" s="2">
        <v>8.0447000000000344</v>
      </c>
      <c r="D231" s="2">
        <v>8.1484358580934991E-4</v>
      </c>
      <c r="E231" s="2">
        <v>1.791082500571007E-2</v>
      </c>
      <c r="F231" s="3">
        <v>4</v>
      </c>
      <c r="G231" s="2">
        <v>919.01329999999996</v>
      </c>
    </row>
    <row r="232" spans="1:7">
      <c r="A232" s="1" t="s">
        <v>443</v>
      </c>
      <c r="B232" s="2">
        <v>927.03560000000004</v>
      </c>
      <c r="C232" s="2">
        <v>8.0541000000000622</v>
      </c>
      <c r="D232" s="2">
        <v>8.1102280682007429E-4</v>
      </c>
      <c r="E232" s="2">
        <v>1.7826841643683065E-2</v>
      </c>
      <c r="F232" s="3">
        <v>6</v>
      </c>
      <c r="G232" s="2">
        <v>915.0086</v>
      </c>
    </row>
    <row r="233" spans="1:7">
      <c r="A233" s="1" t="s">
        <v>186</v>
      </c>
      <c r="B233" s="2">
        <v>927.06650000000002</v>
      </c>
      <c r="C233" s="2">
        <v>8.0850000000000364</v>
      </c>
      <c r="D233" s="2">
        <v>7.9858880445760137E-4</v>
      </c>
      <c r="E233" s="2">
        <v>1.755353368088719E-2</v>
      </c>
      <c r="F233" s="3">
        <v>7</v>
      </c>
      <c r="G233" s="2">
        <v>913.03039999999999</v>
      </c>
    </row>
    <row r="234" spans="1:7">
      <c r="A234" s="1" t="s">
        <v>444</v>
      </c>
      <c r="B234" s="2">
        <v>927.07150000000001</v>
      </c>
      <c r="C234" s="2">
        <v>8.0900000000000318</v>
      </c>
      <c r="D234" s="2">
        <v>7.9659482595811383E-4</v>
      </c>
      <c r="E234" s="2">
        <v>1.7509704655793993E-2</v>
      </c>
      <c r="F234" s="3">
        <v>5</v>
      </c>
      <c r="G234" s="2">
        <v>917.05219999999997</v>
      </c>
    </row>
    <row r="235" spans="1:7">
      <c r="A235" s="1" t="s">
        <v>445</v>
      </c>
      <c r="B235" s="2">
        <v>927.07619999999997</v>
      </c>
      <c r="C235" s="2">
        <v>8.0946999999999889</v>
      </c>
      <c r="D235" s="2">
        <v>7.9472502599258637E-4</v>
      </c>
      <c r="E235" s="2">
        <v>1.7468605160674347E-2</v>
      </c>
      <c r="F235" s="3">
        <v>6</v>
      </c>
      <c r="G235" s="2">
        <v>915.04920000000004</v>
      </c>
    </row>
    <row r="236" spans="1:7">
      <c r="A236" s="1" t="s">
        <v>446</v>
      </c>
      <c r="B236" s="2">
        <v>927.0797</v>
      </c>
      <c r="C236" s="2">
        <v>8.0982000000000198</v>
      </c>
      <c r="D236" s="2">
        <v>7.9333547341022199E-4</v>
      </c>
      <c r="E236" s="2">
        <v>1.7438061834847907E-2</v>
      </c>
      <c r="F236" s="3">
        <v>7</v>
      </c>
      <c r="G236" s="2">
        <v>913.04369999999994</v>
      </c>
    </row>
    <row r="237" spans="1:7">
      <c r="A237" s="1" t="s">
        <v>447</v>
      </c>
      <c r="B237" s="2">
        <v>927.08219999999994</v>
      </c>
      <c r="C237" s="2">
        <v>8.1006999999999607</v>
      </c>
      <c r="D237" s="2">
        <v>7.9234442360365471E-4</v>
      </c>
      <c r="E237" s="2">
        <v>1.7416277875365992E-2</v>
      </c>
      <c r="F237" s="3">
        <v>6</v>
      </c>
      <c r="G237" s="2">
        <v>915.05520000000001</v>
      </c>
    </row>
    <row r="238" spans="1:7">
      <c r="A238" s="1" t="s">
        <v>187</v>
      </c>
      <c r="B238" s="2">
        <v>927.11580000000004</v>
      </c>
      <c r="C238" s="2">
        <v>8.1343000000000529</v>
      </c>
      <c r="D238" s="2">
        <v>7.7914422938561625E-4</v>
      </c>
      <c r="E238" s="2">
        <v>1.7126128486209494E-2</v>
      </c>
      <c r="F238" s="3">
        <v>4</v>
      </c>
      <c r="G238" s="2">
        <v>919.10299999999995</v>
      </c>
    </row>
    <row r="239" spans="1:7">
      <c r="A239" s="1" t="s">
        <v>448</v>
      </c>
      <c r="B239" s="2">
        <v>927.12180000000001</v>
      </c>
      <c r="C239" s="2">
        <v>8.1403000000000247</v>
      </c>
      <c r="D239" s="2">
        <v>7.7681029934298157E-4</v>
      </c>
      <c r="E239" s="2">
        <v>1.7074827091319481E-2</v>
      </c>
      <c r="F239" s="3">
        <v>6</v>
      </c>
      <c r="G239" s="2">
        <v>915.09479999999996</v>
      </c>
    </row>
    <row r="240" spans="1:7">
      <c r="A240" s="1" t="s">
        <v>449</v>
      </c>
      <c r="B240" s="2">
        <v>927.14089999999999</v>
      </c>
      <c r="C240" s="2">
        <v>8.1594000000000051</v>
      </c>
      <c r="D240" s="2">
        <v>7.6942707200876499E-4</v>
      </c>
      <c r="E240" s="2">
        <v>1.6912538653313089E-2</v>
      </c>
      <c r="F240" s="3">
        <v>3</v>
      </c>
      <c r="G240" s="2">
        <v>921.13319999999999</v>
      </c>
    </row>
    <row r="241" spans="1:7">
      <c r="A241" s="1" t="s">
        <v>450</v>
      </c>
      <c r="B241" s="2">
        <v>927.14739999999995</v>
      </c>
      <c r="C241" s="2">
        <v>8.1658999999999651</v>
      </c>
      <c r="D241" s="2">
        <v>7.6693049316288561E-4</v>
      </c>
      <c r="E241" s="2">
        <v>1.6857662125350868E-2</v>
      </c>
      <c r="F241" s="3">
        <v>5</v>
      </c>
      <c r="G241" s="2">
        <v>917.12810000000002</v>
      </c>
    </row>
    <row r="242" spans="1:7">
      <c r="A242" s="1" t="s">
        <v>451</v>
      </c>
      <c r="B242" s="2">
        <v>927.16</v>
      </c>
      <c r="C242" s="2">
        <v>8.1784999999999854</v>
      </c>
      <c r="D242" s="2">
        <v>7.6211401888041962E-4</v>
      </c>
      <c r="E242" s="2">
        <v>1.6751792692836324E-2</v>
      </c>
      <c r="F242" s="3">
        <v>5</v>
      </c>
      <c r="G242" s="2">
        <v>917.14070000000004</v>
      </c>
    </row>
    <row r="243" spans="1:7">
      <c r="A243" s="1" t="s">
        <v>188</v>
      </c>
      <c r="B243" s="2">
        <v>927.16240000000005</v>
      </c>
      <c r="C243" s="2">
        <v>8.1809000000000651</v>
      </c>
      <c r="D243" s="2">
        <v>7.6120003056040335E-4</v>
      </c>
      <c r="E243" s="2">
        <v>1.6731702598071923E-2</v>
      </c>
      <c r="F243" s="3">
        <v>7</v>
      </c>
      <c r="G243" s="2">
        <v>913.12630000000001</v>
      </c>
    </row>
    <row r="244" spans="1:7">
      <c r="A244" s="1" t="s">
        <v>452</v>
      </c>
      <c r="B244" s="2">
        <v>927.16949999999997</v>
      </c>
      <c r="C244" s="2">
        <v>8.1879999999999882</v>
      </c>
      <c r="D244" s="2">
        <v>7.5850256129279738E-4</v>
      </c>
      <c r="E244" s="2">
        <v>1.6672410359841461E-2</v>
      </c>
      <c r="F244" s="3">
        <v>5</v>
      </c>
      <c r="G244" s="2">
        <v>917.15020000000004</v>
      </c>
    </row>
    <row r="245" spans="1:7">
      <c r="A245" s="1" t="s">
        <v>453</v>
      </c>
      <c r="B245" s="2">
        <v>927.18449999999996</v>
      </c>
      <c r="C245" s="2">
        <v>8.2029999999999745</v>
      </c>
      <c r="D245" s="2">
        <v>7.5283507173527948E-4</v>
      </c>
      <c r="E245" s="2">
        <v>1.6547835023600008E-2</v>
      </c>
      <c r="F245" s="3">
        <v>3</v>
      </c>
      <c r="G245" s="2">
        <v>921.17679999999996</v>
      </c>
    </row>
    <row r="246" spans="1:7">
      <c r="A246" s="1" t="s">
        <v>454</v>
      </c>
      <c r="B246" s="2">
        <v>927.18809999999996</v>
      </c>
      <c r="C246" s="2">
        <v>8.2065999999999804</v>
      </c>
      <c r="D246" s="2">
        <v>7.5148118746754347E-4</v>
      </c>
      <c r="E246" s="2">
        <v>1.6518075711972956E-2</v>
      </c>
      <c r="F246" s="3">
        <v>5</v>
      </c>
      <c r="G246" s="2">
        <v>917.16880000000003</v>
      </c>
    </row>
    <row r="247" spans="1:7">
      <c r="A247" s="1" t="s">
        <v>44</v>
      </c>
      <c r="B247" s="2">
        <v>927.20910000000003</v>
      </c>
      <c r="C247" s="2">
        <v>8.2276000000000522</v>
      </c>
      <c r="D247" s="2">
        <v>7.4363191579046313E-4</v>
      </c>
      <c r="E247" s="2">
        <v>1.6345543297312266E-2</v>
      </c>
      <c r="F247" s="3">
        <v>3</v>
      </c>
      <c r="G247" s="2">
        <v>921.20129999999995</v>
      </c>
    </row>
    <row r="248" spans="1:7">
      <c r="A248" s="1" t="s">
        <v>455</v>
      </c>
      <c r="B248" s="2">
        <v>927.22069999999997</v>
      </c>
      <c r="C248" s="2">
        <v>8.2391999999999825</v>
      </c>
      <c r="D248" s="2">
        <v>7.3933133442083258E-4</v>
      </c>
      <c r="E248" s="2">
        <v>1.6251013547461241E-2</v>
      </c>
      <c r="F248" s="3">
        <v>9</v>
      </c>
      <c r="G248" s="2">
        <v>909.16269999999997</v>
      </c>
    </row>
    <row r="249" spans="1:7">
      <c r="A249" s="1" t="s">
        <v>456</v>
      </c>
      <c r="B249" s="2">
        <v>927.26459999999997</v>
      </c>
      <c r="C249" s="2">
        <v>8.2830999999999904</v>
      </c>
      <c r="D249" s="2">
        <v>7.232798214515452E-4</v>
      </c>
      <c r="E249" s="2">
        <v>1.5898190202126523E-2</v>
      </c>
      <c r="F249" s="3">
        <v>3</v>
      </c>
      <c r="G249" s="2">
        <v>921.25689999999997</v>
      </c>
    </row>
    <row r="250" spans="1:7">
      <c r="A250" s="1" t="s">
        <v>457</v>
      </c>
      <c r="B250" s="2">
        <v>927.26859999999999</v>
      </c>
      <c r="C250" s="2">
        <v>8.2871000000000095</v>
      </c>
      <c r="D250" s="2">
        <v>7.21834707404387E-4</v>
      </c>
      <c r="E250" s="2">
        <v>1.5866425596915531E-2</v>
      </c>
      <c r="F250" s="3">
        <v>6</v>
      </c>
      <c r="G250" s="2">
        <v>915.24159999999995</v>
      </c>
    </row>
    <row r="251" spans="1:7">
      <c r="A251" s="1" t="s">
        <v>458</v>
      </c>
      <c r="B251" s="2">
        <v>927.2817</v>
      </c>
      <c r="C251" s="2">
        <v>8.300200000000018</v>
      </c>
      <c r="D251" s="2">
        <v>7.1712214057564536E-4</v>
      </c>
      <c r="E251" s="2">
        <v>1.5762840122025317E-2</v>
      </c>
      <c r="F251" s="3">
        <v>8</v>
      </c>
      <c r="G251" s="2">
        <v>911.23530000000005</v>
      </c>
    </row>
    <row r="252" spans="1:7">
      <c r="A252" s="1" t="s">
        <v>459</v>
      </c>
      <c r="B252" s="2">
        <v>927.29240000000004</v>
      </c>
      <c r="C252" s="2">
        <v>8.3109000000000606</v>
      </c>
      <c r="D252" s="2">
        <v>7.1329578176004078E-4</v>
      </c>
      <c r="E252" s="2">
        <v>1.5678734111560403E-2</v>
      </c>
      <c r="F252" s="3">
        <v>7</v>
      </c>
      <c r="G252" s="2">
        <v>913.25639999999999</v>
      </c>
    </row>
    <row r="253" spans="1:7">
      <c r="A253" s="1" t="s">
        <v>101</v>
      </c>
      <c r="B253" s="2">
        <v>927.29830000000004</v>
      </c>
      <c r="C253" s="2">
        <v>8.3168000000000575</v>
      </c>
      <c r="D253" s="2">
        <v>7.1119465988237027E-4</v>
      </c>
      <c r="E253" s="2">
        <v>1.5632550000987518E-2</v>
      </c>
      <c r="F253" s="3">
        <v>2</v>
      </c>
      <c r="G253" s="2">
        <v>923.29449999999997</v>
      </c>
    </row>
    <row r="254" spans="1:7">
      <c r="A254" s="1" t="s">
        <v>460</v>
      </c>
      <c r="B254" s="2">
        <v>927.30179999999996</v>
      </c>
      <c r="C254" s="2">
        <v>8.3202999999999747</v>
      </c>
      <c r="D254" s="2">
        <v>7.0995115760944644E-4</v>
      </c>
      <c r="E254" s="2">
        <v>1.560521696187128E-2</v>
      </c>
      <c r="F254" s="3">
        <v>10</v>
      </c>
      <c r="G254" s="2">
        <v>907.23090000000002</v>
      </c>
    </row>
    <row r="255" spans="1:7">
      <c r="A255" s="1" t="s">
        <v>461</v>
      </c>
      <c r="B255" s="2">
        <v>927.3365</v>
      </c>
      <c r="C255" s="2">
        <v>8.3550000000000182</v>
      </c>
      <c r="D255" s="2">
        <v>6.97739745350537E-4</v>
      </c>
      <c r="E255" s="2">
        <v>1.533680168334311E-2</v>
      </c>
      <c r="F255" s="3">
        <v>5</v>
      </c>
      <c r="G255" s="2">
        <v>917.31719999999996</v>
      </c>
    </row>
    <row r="256" spans="1:7">
      <c r="A256" s="1" t="s">
        <v>462</v>
      </c>
      <c r="B256" s="2">
        <v>927.33730000000003</v>
      </c>
      <c r="C256" s="2">
        <v>8.3558000000000447</v>
      </c>
      <c r="D256" s="2">
        <v>6.9746070526412532E-4</v>
      </c>
      <c r="E256" s="2">
        <v>1.5330668189450128E-2</v>
      </c>
      <c r="F256" s="3">
        <v>5</v>
      </c>
      <c r="G256" s="2">
        <v>917.31799999999998</v>
      </c>
    </row>
    <row r="257" spans="1:7">
      <c r="A257" s="1" t="s">
        <v>463</v>
      </c>
      <c r="B257" s="2">
        <v>927.33789999999999</v>
      </c>
      <c r="C257" s="2">
        <v>8.3564000000000078</v>
      </c>
      <c r="D257" s="2">
        <v>6.9725149843515239E-4</v>
      </c>
      <c r="E257" s="2">
        <v>1.5326069678804661E-2</v>
      </c>
      <c r="F257" s="3">
        <v>4</v>
      </c>
      <c r="G257" s="2">
        <v>919.32510000000002</v>
      </c>
    </row>
    <row r="258" spans="1:7">
      <c r="A258" s="1" t="s">
        <v>464</v>
      </c>
      <c r="B258" s="2">
        <v>927.34360000000004</v>
      </c>
      <c r="C258" s="2">
        <v>8.3621000000000549</v>
      </c>
      <c r="D258" s="2">
        <v>6.9526716068903246E-4</v>
      </c>
      <c r="E258" s="2">
        <v>1.5282452564131448E-2</v>
      </c>
      <c r="F258" s="3">
        <v>6</v>
      </c>
      <c r="G258" s="2">
        <v>915.31659999999999</v>
      </c>
    </row>
    <row r="259" spans="1:7">
      <c r="A259" s="1" t="s">
        <v>465</v>
      </c>
      <c r="B259" s="2">
        <v>927.36990000000003</v>
      </c>
      <c r="C259" s="2">
        <v>8.3884000000000469</v>
      </c>
      <c r="D259" s="2">
        <v>6.8618424855950485E-4</v>
      </c>
      <c r="E259" s="2">
        <v>1.5082803879982301E-2</v>
      </c>
      <c r="F259" s="3">
        <v>10</v>
      </c>
      <c r="G259" s="2">
        <v>907.29899999999998</v>
      </c>
    </row>
    <row r="260" spans="1:7">
      <c r="A260" s="1" t="s">
        <v>466</v>
      </c>
      <c r="B260" s="2">
        <v>927.37080000000003</v>
      </c>
      <c r="C260" s="2">
        <v>8.3893000000000484</v>
      </c>
      <c r="D260" s="2">
        <v>6.8587553511338748E-4</v>
      </c>
      <c r="E260" s="2">
        <v>1.5076018145141146E-2</v>
      </c>
      <c r="F260" s="3">
        <v>6</v>
      </c>
      <c r="G260" s="2">
        <v>915.34379999999999</v>
      </c>
    </row>
    <row r="261" spans="1:7">
      <c r="A261" s="1" t="s">
        <v>467</v>
      </c>
      <c r="B261" s="2">
        <v>927.38630000000001</v>
      </c>
      <c r="C261" s="2">
        <v>8.4048000000000229</v>
      </c>
      <c r="D261" s="2">
        <v>6.8058054430814334E-4</v>
      </c>
      <c r="E261" s="2">
        <v>1.4959630588840542E-2</v>
      </c>
      <c r="F261" s="3">
        <v>6</v>
      </c>
      <c r="G261" s="2">
        <v>915.35929999999996</v>
      </c>
    </row>
    <row r="262" spans="1:7">
      <c r="A262" s="1" t="s">
        <v>468</v>
      </c>
      <c r="B262" s="2">
        <v>927.399</v>
      </c>
      <c r="C262" s="2">
        <v>8.4175000000000182</v>
      </c>
      <c r="D262" s="2">
        <v>6.7627255020880159E-4</v>
      </c>
      <c r="E262" s="2">
        <v>1.4864937902068881E-2</v>
      </c>
      <c r="F262" s="3">
        <v>4</v>
      </c>
      <c r="G262" s="2">
        <v>919.38610000000006</v>
      </c>
    </row>
    <row r="263" spans="1:7">
      <c r="A263" s="1" t="s">
        <v>469</v>
      </c>
      <c r="B263" s="2">
        <v>927.40239999999994</v>
      </c>
      <c r="C263" s="2">
        <v>8.4208999999999605</v>
      </c>
      <c r="D263" s="2">
        <v>6.7512386353378194E-4</v>
      </c>
      <c r="E263" s="2">
        <v>1.4839688975304325E-2</v>
      </c>
      <c r="F263" s="3">
        <v>6</v>
      </c>
      <c r="G263" s="2">
        <v>915.37530000000004</v>
      </c>
    </row>
    <row r="264" spans="1:7">
      <c r="A264" s="1" t="s">
        <v>189</v>
      </c>
      <c r="B264" s="2">
        <v>927.41229999999996</v>
      </c>
      <c r="C264" s="2">
        <v>8.4307999999999765</v>
      </c>
      <c r="D264" s="2">
        <v>6.7179025789005579E-4</v>
      </c>
      <c r="E264" s="2">
        <v>1.4766414020009045E-2</v>
      </c>
      <c r="F264" s="3">
        <v>3</v>
      </c>
      <c r="G264" s="2">
        <v>921.40459999999996</v>
      </c>
    </row>
    <row r="265" spans="1:7">
      <c r="A265" s="1" t="s">
        <v>470</v>
      </c>
      <c r="B265" s="2">
        <v>927.41499999999996</v>
      </c>
      <c r="C265" s="2">
        <v>8.4334999999999809</v>
      </c>
      <c r="D265" s="2">
        <v>6.7088395293539221E-4</v>
      </c>
      <c r="E265" s="2">
        <v>1.4746492810923667E-2</v>
      </c>
      <c r="F265" s="3">
        <v>4</v>
      </c>
      <c r="G265" s="2">
        <v>919.40210000000002</v>
      </c>
    </row>
    <row r="266" spans="1:7">
      <c r="A266" s="1" t="s">
        <v>471</v>
      </c>
      <c r="B266" s="2">
        <v>927.42880000000002</v>
      </c>
      <c r="C266" s="2">
        <v>8.4473000000000411</v>
      </c>
      <c r="D266" s="2">
        <v>6.6627078738398999E-4</v>
      </c>
      <c r="E266" s="2">
        <v>1.4645092244787447E-2</v>
      </c>
      <c r="F266" s="3">
        <v>5</v>
      </c>
      <c r="G266" s="2">
        <v>917.40949999999998</v>
      </c>
    </row>
    <row r="267" spans="1:7">
      <c r="A267" s="1" t="s">
        <v>190</v>
      </c>
      <c r="B267" s="2">
        <v>927.43259999999998</v>
      </c>
      <c r="C267" s="2">
        <v>8.4510999999999967</v>
      </c>
      <c r="D267" s="2">
        <v>6.6500607474544952E-4</v>
      </c>
      <c r="E267" s="2">
        <v>1.4617292987180345E-2</v>
      </c>
      <c r="F267" s="3">
        <v>3</v>
      </c>
      <c r="G267" s="2">
        <v>921.42489999999998</v>
      </c>
    </row>
    <row r="268" spans="1:7">
      <c r="A268" s="1" t="s">
        <v>191</v>
      </c>
      <c r="B268" s="2">
        <v>927.44100000000003</v>
      </c>
      <c r="C268" s="2">
        <v>8.4595000000000482</v>
      </c>
      <c r="D268" s="2">
        <v>6.6221890638220064E-4</v>
      </c>
      <c r="E268" s="2">
        <v>1.4556029100852987E-2</v>
      </c>
      <c r="F268" s="3">
        <v>3</v>
      </c>
      <c r="G268" s="2">
        <v>921.43330000000003</v>
      </c>
    </row>
    <row r="269" spans="1:7">
      <c r="A269" s="1" t="s">
        <v>192</v>
      </c>
      <c r="B269" s="2">
        <v>927.44880000000001</v>
      </c>
      <c r="C269" s="2">
        <v>8.4673000000000229</v>
      </c>
      <c r="D269" s="2">
        <v>6.5964128228145264E-4</v>
      </c>
      <c r="E269" s="2">
        <v>1.4499371142193174E-2</v>
      </c>
      <c r="F269" s="3">
        <v>4</v>
      </c>
      <c r="G269" s="2">
        <v>919.43589999999995</v>
      </c>
    </row>
    <row r="270" spans="1:7">
      <c r="A270" s="1" t="s">
        <v>472</v>
      </c>
      <c r="B270" s="2">
        <v>927.46510000000001</v>
      </c>
      <c r="C270" s="2">
        <v>8.483600000000024</v>
      </c>
      <c r="D270" s="2">
        <v>6.5428705394805352E-4</v>
      </c>
      <c r="E270" s="2">
        <v>1.4381681504095484E-2</v>
      </c>
      <c r="F270" s="3">
        <v>6</v>
      </c>
      <c r="G270" s="2">
        <v>915.43809999999996</v>
      </c>
    </row>
    <row r="271" spans="1:7">
      <c r="A271" s="1" t="s">
        <v>473</v>
      </c>
      <c r="B271" s="2">
        <v>927.46870000000001</v>
      </c>
      <c r="C271" s="2">
        <v>8.4872000000000298</v>
      </c>
      <c r="D271" s="2">
        <v>6.5311039656029159E-4</v>
      </c>
      <c r="E271" s="2">
        <v>1.4355817761739402E-2</v>
      </c>
      <c r="F271" s="3">
        <v>6</v>
      </c>
      <c r="G271" s="2">
        <v>915.44169999999997</v>
      </c>
    </row>
    <row r="272" spans="1:7">
      <c r="A272" s="1" t="s">
        <v>14</v>
      </c>
      <c r="B272" s="2">
        <v>927.47370000000001</v>
      </c>
      <c r="C272" s="2">
        <v>8.4922000000000253</v>
      </c>
      <c r="D272" s="2">
        <v>6.5147965983913564E-4</v>
      </c>
      <c r="E272" s="2">
        <v>1.4319973041904003E-2</v>
      </c>
      <c r="F272" s="3">
        <v>2</v>
      </c>
      <c r="G272" s="2">
        <v>923.46990000000005</v>
      </c>
    </row>
    <row r="273" spans="1:7">
      <c r="A273" s="1" t="s">
        <v>474</v>
      </c>
      <c r="B273" s="2">
        <v>927.53300000000002</v>
      </c>
      <c r="C273" s="2">
        <v>8.5515000000000327</v>
      </c>
      <c r="D273" s="2">
        <v>6.3244684375105096E-4</v>
      </c>
      <c r="E273" s="2">
        <v>1.3901618594183887E-2</v>
      </c>
      <c r="F273" s="3">
        <v>10</v>
      </c>
      <c r="G273" s="2">
        <v>907.46220000000005</v>
      </c>
    </row>
    <row r="274" spans="1:7">
      <c r="A274" s="1" t="s">
        <v>193</v>
      </c>
      <c r="B274" s="2">
        <v>927.54570000000001</v>
      </c>
      <c r="C274" s="2">
        <v>8.564200000000028</v>
      </c>
      <c r="D274" s="2">
        <v>6.2844353026550817E-4</v>
      </c>
      <c r="E274" s="2">
        <v>1.3813622997812669E-2</v>
      </c>
      <c r="F274" s="3">
        <v>3</v>
      </c>
      <c r="G274" s="2">
        <v>921.53800000000001</v>
      </c>
    </row>
    <row r="275" spans="1:7">
      <c r="A275" s="1" t="s">
        <v>475</v>
      </c>
      <c r="B275" s="2">
        <v>927.55529999999999</v>
      </c>
      <c r="C275" s="2">
        <v>8.5738000000000056</v>
      </c>
      <c r="D275" s="2">
        <v>6.2543422942012506E-4</v>
      </c>
      <c r="E275" s="2">
        <v>1.37474764860528E-2</v>
      </c>
      <c r="F275" s="3">
        <v>3</v>
      </c>
      <c r="G275" s="2">
        <v>921.54759999999999</v>
      </c>
    </row>
    <row r="276" spans="1:7">
      <c r="A276" s="1" t="s">
        <v>476</v>
      </c>
      <c r="B276" s="2">
        <v>927.55700000000002</v>
      </c>
      <c r="C276" s="2">
        <v>8.5755000000000337</v>
      </c>
      <c r="D276" s="2">
        <v>6.2490283619922237E-4</v>
      </c>
      <c r="E276" s="2">
        <v>1.3735796095908531E-2</v>
      </c>
      <c r="F276" s="3">
        <v>6</v>
      </c>
      <c r="G276" s="2">
        <v>915.53</v>
      </c>
    </row>
    <row r="277" spans="1:7">
      <c r="A277" s="1" t="s">
        <v>477</v>
      </c>
      <c r="B277" s="2">
        <v>927.56140000000005</v>
      </c>
      <c r="C277" s="2">
        <v>8.579900000000066</v>
      </c>
      <c r="D277" s="2">
        <v>6.2352956111605309E-4</v>
      </c>
      <c r="E277" s="2">
        <v>1.3705610560760804E-2</v>
      </c>
      <c r="F277" s="3">
        <v>5</v>
      </c>
      <c r="G277" s="2">
        <v>917.5421</v>
      </c>
    </row>
    <row r="278" spans="1:7">
      <c r="A278" s="1" t="s">
        <v>478</v>
      </c>
      <c r="B278" s="2">
        <v>927.56960000000004</v>
      </c>
      <c r="C278" s="2">
        <v>8.588100000000054</v>
      </c>
      <c r="D278" s="2">
        <v>6.2097832352639741E-4</v>
      </c>
      <c r="E278" s="2">
        <v>1.3649532595845703E-2</v>
      </c>
      <c r="F278" s="3">
        <v>6</v>
      </c>
      <c r="G278" s="2">
        <v>915.54259999999999</v>
      </c>
    </row>
    <row r="279" spans="1:7">
      <c r="A279" s="1" t="s">
        <v>194</v>
      </c>
      <c r="B279" s="2">
        <v>927.57180000000005</v>
      </c>
      <c r="C279" s="2">
        <v>8.5903000000000702</v>
      </c>
      <c r="D279" s="2">
        <v>6.2029562292468328E-4</v>
      </c>
      <c r="E279" s="2">
        <v>1.3634526364930294E-2</v>
      </c>
      <c r="F279" s="3">
        <v>6</v>
      </c>
      <c r="G279" s="2">
        <v>915.54480000000001</v>
      </c>
    </row>
    <row r="280" spans="1:7">
      <c r="A280" s="1" t="s">
        <v>195</v>
      </c>
      <c r="B280" s="2">
        <v>927.62130000000002</v>
      </c>
      <c r="C280" s="2">
        <v>8.6398000000000366</v>
      </c>
      <c r="D280" s="2">
        <v>6.0513173345081459E-4</v>
      </c>
      <c r="E280" s="2">
        <v>1.3301213597299407E-2</v>
      </c>
      <c r="F280" s="3">
        <v>3</v>
      </c>
      <c r="G280" s="2">
        <v>921.61360000000002</v>
      </c>
    </row>
    <row r="281" spans="1:7">
      <c r="A281" s="1" t="s">
        <v>479</v>
      </c>
      <c r="B281" s="2">
        <v>927.62810000000002</v>
      </c>
      <c r="C281" s="2">
        <v>8.6466000000000349</v>
      </c>
      <c r="D281" s="2">
        <v>6.0307777925785251E-4</v>
      </c>
      <c r="E281" s="2">
        <v>1.3256066265025387E-2</v>
      </c>
      <c r="F281" s="3">
        <v>4</v>
      </c>
      <c r="G281" s="2">
        <v>919.61530000000005</v>
      </c>
    </row>
    <row r="282" spans="1:7">
      <c r="A282" s="1" t="s">
        <v>480</v>
      </c>
      <c r="B282" s="2">
        <v>927.62919999999997</v>
      </c>
      <c r="C282" s="2">
        <v>8.6476999999999862</v>
      </c>
      <c r="D282" s="2">
        <v>6.0274617767806901E-4</v>
      </c>
      <c r="E282" s="2">
        <v>1.324877743319244E-2</v>
      </c>
      <c r="F282" s="3">
        <v>4</v>
      </c>
      <c r="G282" s="2">
        <v>919.6164</v>
      </c>
    </row>
    <row r="283" spans="1:7">
      <c r="A283" s="1" t="s">
        <v>196</v>
      </c>
      <c r="B283" s="2">
        <v>927.63</v>
      </c>
      <c r="C283" s="2">
        <v>8.6485000000000127</v>
      </c>
      <c r="D283" s="2">
        <v>6.0250512742025537E-4</v>
      </c>
      <c r="E283" s="2">
        <v>1.3243478981979875E-2</v>
      </c>
      <c r="F283" s="3">
        <v>4</v>
      </c>
      <c r="G283" s="2">
        <v>919.61710000000005</v>
      </c>
    </row>
    <row r="284" spans="1:7">
      <c r="A284" s="1" t="s">
        <v>197</v>
      </c>
      <c r="B284" s="2">
        <v>927.63030000000003</v>
      </c>
      <c r="C284" s="2">
        <v>8.6488000000000511</v>
      </c>
      <c r="D284" s="2">
        <v>6.0241475842897447E-4</v>
      </c>
      <c r="E284" s="2">
        <v>1.3241492609114013E-2</v>
      </c>
      <c r="F284" s="3">
        <v>4</v>
      </c>
      <c r="G284" s="2">
        <v>919.61749999999995</v>
      </c>
    </row>
    <row r="285" spans="1:7">
      <c r="A285" s="1" t="s">
        <v>481</v>
      </c>
      <c r="B285" s="2">
        <v>927.63390000000004</v>
      </c>
      <c r="C285" s="2">
        <v>8.6524000000000569</v>
      </c>
      <c r="D285" s="2">
        <v>6.0133138719042553E-4</v>
      </c>
      <c r="E285" s="2">
        <v>1.3217679360770656E-2</v>
      </c>
      <c r="F285" s="3">
        <v>8</v>
      </c>
      <c r="G285" s="2">
        <v>911.58759999999995</v>
      </c>
    </row>
    <row r="286" spans="1:7">
      <c r="A286" s="1" t="s">
        <v>198</v>
      </c>
      <c r="B286" s="2">
        <v>927.64610000000005</v>
      </c>
      <c r="C286" s="2">
        <v>8.664600000000064</v>
      </c>
      <c r="D286" s="2">
        <v>5.9767443078520305E-4</v>
      </c>
      <c r="E286" s="2">
        <v>1.3137296932329014E-2</v>
      </c>
      <c r="F286" s="3">
        <v>3</v>
      </c>
      <c r="G286" s="2">
        <v>921.63840000000005</v>
      </c>
    </row>
    <row r="287" spans="1:7">
      <c r="A287" s="1" t="s">
        <v>482</v>
      </c>
      <c r="B287" s="2">
        <v>927.65520000000004</v>
      </c>
      <c r="C287" s="2">
        <v>8.6737000000000535</v>
      </c>
      <c r="D287" s="2">
        <v>5.949611894301213E-4</v>
      </c>
      <c r="E287" s="2">
        <v>1.3077658012718625E-2</v>
      </c>
      <c r="F287" s="3">
        <v>10</v>
      </c>
      <c r="G287" s="2">
        <v>907.58429999999998</v>
      </c>
    </row>
    <row r="288" spans="1:7">
      <c r="A288" s="1" t="s">
        <v>483</v>
      </c>
      <c r="B288" s="2">
        <v>927.6694</v>
      </c>
      <c r="C288" s="2">
        <v>8.6879000000000133</v>
      </c>
      <c r="D288" s="2">
        <v>5.9075192555433948E-4</v>
      </c>
      <c r="E288" s="2">
        <v>1.2985135484475243E-2</v>
      </c>
      <c r="F288" s="3">
        <v>10</v>
      </c>
      <c r="G288" s="2">
        <v>907.59849999999994</v>
      </c>
    </row>
    <row r="289" spans="1:7">
      <c r="A289" s="1" t="s">
        <v>484</v>
      </c>
      <c r="B289" s="2">
        <v>927.67619999999999</v>
      </c>
      <c r="C289" s="2">
        <v>8.6947000000000116</v>
      </c>
      <c r="D289" s="2">
        <v>5.8874677968705311E-4</v>
      </c>
      <c r="E289" s="2">
        <v>1.2941060992922098E-2</v>
      </c>
      <c r="F289" s="3">
        <v>4</v>
      </c>
      <c r="G289" s="2">
        <v>919.66330000000005</v>
      </c>
    </row>
    <row r="290" spans="1:7">
      <c r="A290" s="1" t="s">
        <v>485</v>
      </c>
      <c r="B290" s="2">
        <v>927.68700000000001</v>
      </c>
      <c r="C290" s="2">
        <v>8.7055000000000291</v>
      </c>
      <c r="D290" s="2">
        <v>5.8557611557455164E-4</v>
      </c>
      <c r="E290" s="2">
        <v>1.2871367605062276E-2</v>
      </c>
      <c r="F290" s="3">
        <v>7</v>
      </c>
      <c r="G290" s="2">
        <v>913.65089999999998</v>
      </c>
    </row>
    <row r="291" spans="1:7">
      <c r="A291" s="1" t="s">
        <v>486</v>
      </c>
      <c r="B291" s="2">
        <v>927.69060000000002</v>
      </c>
      <c r="C291" s="2">
        <v>8.7091000000000349</v>
      </c>
      <c r="D291" s="2">
        <v>5.8452302663089908E-4</v>
      </c>
      <c r="E291" s="2">
        <v>1.2848219982483306E-2</v>
      </c>
      <c r="F291" s="3">
        <v>8</v>
      </c>
      <c r="G291" s="2">
        <v>911.64430000000004</v>
      </c>
    </row>
    <row r="292" spans="1:7">
      <c r="A292" s="1" t="s">
        <v>199</v>
      </c>
      <c r="B292" s="2">
        <v>927.69659999999999</v>
      </c>
      <c r="C292" s="2">
        <v>8.7151000000000067</v>
      </c>
      <c r="D292" s="2">
        <v>5.8277208527625238E-4</v>
      </c>
      <c r="E292" s="2">
        <v>1.2809733081752305E-2</v>
      </c>
      <c r="F292" s="3">
        <v>4</v>
      </c>
      <c r="G292" s="2">
        <v>919.68380000000002</v>
      </c>
    </row>
    <row r="293" spans="1:7">
      <c r="A293" s="1" t="s">
        <v>487</v>
      </c>
      <c r="B293" s="2">
        <v>927.69889999999998</v>
      </c>
      <c r="C293" s="2">
        <v>8.7173999999999978</v>
      </c>
      <c r="D293" s="2">
        <v>5.8210228258855057E-4</v>
      </c>
      <c r="E293" s="2">
        <v>1.279501035589828E-2</v>
      </c>
      <c r="F293" s="3">
        <v>5</v>
      </c>
      <c r="G293" s="2">
        <v>917.67970000000003</v>
      </c>
    </row>
    <row r="294" spans="1:7">
      <c r="A294" s="1" t="s">
        <v>488</v>
      </c>
      <c r="B294" s="2">
        <v>927.70169999999996</v>
      </c>
      <c r="C294" s="2">
        <v>8.7201999999999771</v>
      </c>
      <c r="D294" s="2">
        <v>5.8128790958704793E-4</v>
      </c>
      <c r="E294" s="2">
        <v>1.2777109874660766E-2</v>
      </c>
      <c r="F294" s="3">
        <v>4</v>
      </c>
      <c r="G294" s="2">
        <v>919.68889999999999</v>
      </c>
    </row>
    <row r="295" spans="1:7">
      <c r="A295" s="1" t="s">
        <v>200</v>
      </c>
      <c r="B295" s="2">
        <v>927.70209999999997</v>
      </c>
      <c r="C295" s="2">
        <v>8.7205999999999904</v>
      </c>
      <c r="D295" s="2">
        <v>5.8117166363010986E-4</v>
      </c>
      <c r="E295" s="2">
        <v>1.2774554708210912E-2</v>
      </c>
      <c r="F295" s="3">
        <v>7</v>
      </c>
      <c r="G295" s="2">
        <v>913.66610000000003</v>
      </c>
    </row>
    <row r="296" spans="1:7">
      <c r="A296" s="1" t="s">
        <v>489</v>
      </c>
      <c r="B296" s="2">
        <v>927.71900000000005</v>
      </c>
      <c r="C296" s="2">
        <v>8.7375000000000682</v>
      </c>
      <c r="D296" s="2">
        <v>5.7628145330875619E-4</v>
      </c>
      <c r="E296" s="2">
        <v>1.2667064506616104E-2</v>
      </c>
      <c r="F296" s="3">
        <v>6</v>
      </c>
      <c r="G296" s="2">
        <v>915.69200000000001</v>
      </c>
    </row>
    <row r="297" spans="1:7">
      <c r="A297" s="1" t="s">
        <v>490</v>
      </c>
      <c r="B297" s="2">
        <v>927.7192</v>
      </c>
      <c r="C297" s="2">
        <v>8.737700000000018</v>
      </c>
      <c r="D297" s="2">
        <v>5.7622382804475099E-4</v>
      </c>
      <c r="E297" s="2">
        <v>1.2665797863498971E-2</v>
      </c>
      <c r="F297" s="3">
        <v>4</v>
      </c>
      <c r="G297" s="2">
        <v>919.70640000000003</v>
      </c>
    </row>
    <row r="298" spans="1:7">
      <c r="A298" s="1" t="s">
        <v>491</v>
      </c>
      <c r="B298" s="2">
        <v>927.72550000000001</v>
      </c>
      <c r="C298" s="2">
        <v>8.7440000000000282</v>
      </c>
      <c r="D298" s="2">
        <v>5.7441157877750632E-4</v>
      </c>
      <c r="E298" s="2">
        <v>1.2625963372490364E-2</v>
      </c>
      <c r="F298" s="3">
        <v>5</v>
      </c>
      <c r="G298" s="2">
        <v>917.70619999999997</v>
      </c>
    </row>
    <row r="299" spans="1:7">
      <c r="A299" s="1" t="s">
        <v>201</v>
      </c>
      <c r="B299" s="2">
        <v>927.72640000000001</v>
      </c>
      <c r="C299" s="2">
        <v>8.7449000000000296</v>
      </c>
      <c r="D299" s="2">
        <v>5.7415315171750552E-4</v>
      </c>
      <c r="E299" s="2">
        <v>1.262028296715979E-2</v>
      </c>
      <c r="F299" s="3">
        <v>3</v>
      </c>
      <c r="G299" s="2">
        <v>921.71870000000001</v>
      </c>
    </row>
    <row r="300" spans="1:7">
      <c r="A300" s="1" t="s">
        <v>202</v>
      </c>
      <c r="B300" s="2">
        <v>927.74850000000004</v>
      </c>
      <c r="C300" s="2">
        <v>8.7670000000000528</v>
      </c>
      <c r="D300" s="2">
        <v>5.6784368340347948E-4</v>
      </c>
      <c r="E300" s="2">
        <v>1.2481596494295985E-2</v>
      </c>
      <c r="F300" s="3">
        <v>4</v>
      </c>
      <c r="G300" s="2">
        <v>919.73569999999995</v>
      </c>
    </row>
    <row r="301" spans="1:7">
      <c r="A301" s="1" t="s">
        <v>203</v>
      </c>
      <c r="B301" s="2">
        <v>927.75549999999998</v>
      </c>
      <c r="C301" s="2">
        <v>8.7740000000000009</v>
      </c>
      <c r="D301" s="2">
        <v>5.6585970449997446E-4</v>
      </c>
      <c r="E301" s="2">
        <v>1.2437987267231379E-2</v>
      </c>
      <c r="F301" s="3">
        <v>3</v>
      </c>
      <c r="G301" s="2">
        <v>921.74779999999998</v>
      </c>
    </row>
    <row r="302" spans="1:7">
      <c r="A302" s="1" t="s">
        <v>492</v>
      </c>
      <c r="B302" s="2">
        <v>927.76009999999997</v>
      </c>
      <c r="C302" s="2">
        <v>8.7785999999999831</v>
      </c>
      <c r="D302" s="2">
        <v>5.6455972273173824E-4</v>
      </c>
      <c r="E302" s="2">
        <v>1.240941276978551E-2</v>
      </c>
      <c r="F302" s="3">
        <v>6</v>
      </c>
      <c r="G302" s="2">
        <v>915.73310000000004</v>
      </c>
    </row>
    <row r="303" spans="1:7">
      <c r="A303" s="1" t="s">
        <v>204</v>
      </c>
      <c r="B303" s="2">
        <v>927.76419999999996</v>
      </c>
      <c r="C303" s="2">
        <v>8.7826999999999771</v>
      </c>
      <c r="D303" s="2">
        <v>5.6340356077104719E-4</v>
      </c>
      <c r="E303" s="2">
        <v>1.238399953107709E-2</v>
      </c>
      <c r="F303" s="3">
        <v>7</v>
      </c>
      <c r="G303" s="2">
        <v>913.72820000000002</v>
      </c>
    </row>
    <row r="304" spans="1:7">
      <c r="A304" s="1" t="s">
        <v>205</v>
      </c>
      <c r="B304" s="2">
        <v>927.77520000000004</v>
      </c>
      <c r="C304" s="2">
        <v>8.793700000000058</v>
      </c>
      <c r="D304" s="2">
        <v>5.6031334706438678E-4</v>
      </c>
      <c r="E304" s="2">
        <v>1.2316074498722242E-2</v>
      </c>
      <c r="F304" s="3">
        <v>3</v>
      </c>
      <c r="G304" s="2">
        <v>921.76750000000004</v>
      </c>
    </row>
    <row r="305" spans="1:7">
      <c r="A305" s="1" t="s">
        <v>206</v>
      </c>
      <c r="B305" s="2">
        <v>927.78070000000002</v>
      </c>
      <c r="C305" s="2">
        <v>8.7992000000000417</v>
      </c>
      <c r="D305" s="2">
        <v>5.5877460210401449E-4</v>
      </c>
      <c r="E305" s="2">
        <v>1.2282251821347576E-2</v>
      </c>
      <c r="F305" s="3">
        <v>4</v>
      </c>
      <c r="G305" s="2">
        <v>919.76779999999997</v>
      </c>
    </row>
    <row r="306" spans="1:7">
      <c r="A306" s="1" t="s">
        <v>493</v>
      </c>
      <c r="B306" s="2">
        <v>927.78179999999998</v>
      </c>
      <c r="C306" s="2">
        <v>8.8002999999999929</v>
      </c>
      <c r="D306" s="2">
        <v>5.5846736057203728E-4</v>
      </c>
      <c r="E306" s="2">
        <v>1.2275498440196193E-2</v>
      </c>
      <c r="F306" s="3">
        <v>4</v>
      </c>
      <c r="G306" s="2">
        <v>919.76900000000001</v>
      </c>
    </row>
    <row r="307" spans="1:7">
      <c r="A307" s="1" t="s">
        <v>494</v>
      </c>
      <c r="B307" s="2">
        <v>927.81209999999999</v>
      </c>
      <c r="C307" s="2">
        <v>8.830600000000004</v>
      </c>
      <c r="D307" s="2">
        <v>5.500703480373131E-4</v>
      </c>
      <c r="E307" s="2">
        <v>1.2090926303040796E-2</v>
      </c>
      <c r="F307" s="3">
        <v>8</v>
      </c>
      <c r="G307" s="2">
        <v>911.76570000000004</v>
      </c>
    </row>
    <row r="308" spans="1:7">
      <c r="A308" s="1" t="s">
        <v>495</v>
      </c>
      <c r="B308" s="2">
        <v>927.83489999999995</v>
      </c>
      <c r="C308" s="2">
        <v>8.8533999999999651</v>
      </c>
      <c r="D308" s="2">
        <v>5.4383515420156515E-4</v>
      </c>
      <c r="E308" s="2">
        <v>1.1953872434527075E-2</v>
      </c>
      <c r="F308" s="3">
        <v>6</v>
      </c>
      <c r="G308" s="2">
        <v>915.80790000000002</v>
      </c>
    </row>
    <row r="309" spans="1:7">
      <c r="A309" s="1" t="s">
        <v>496</v>
      </c>
      <c r="B309" s="2">
        <v>927.84990000000005</v>
      </c>
      <c r="C309" s="2">
        <v>8.8684000000000651</v>
      </c>
      <c r="D309" s="2">
        <v>5.3977164774191857E-4</v>
      </c>
      <c r="E309" s="2">
        <v>1.1864553754996681E-2</v>
      </c>
      <c r="F309" s="3">
        <v>6</v>
      </c>
      <c r="G309" s="2">
        <v>915.8229</v>
      </c>
    </row>
    <row r="310" spans="1:7">
      <c r="A310" s="1" t="s">
        <v>497</v>
      </c>
      <c r="B310" s="2">
        <v>927.85239999999999</v>
      </c>
      <c r="C310" s="2">
        <v>8.870900000000006</v>
      </c>
      <c r="D310" s="2">
        <v>5.3909735470320495E-4</v>
      </c>
      <c r="E310" s="2">
        <v>1.1849732328124954E-2</v>
      </c>
      <c r="F310" s="3">
        <v>10</v>
      </c>
      <c r="G310" s="2">
        <v>907.78150000000005</v>
      </c>
    </row>
    <row r="311" spans="1:7">
      <c r="A311" s="1" t="s">
        <v>498</v>
      </c>
      <c r="B311" s="2">
        <v>927.85310000000004</v>
      </c>
      <c r="C311" s="2">
        <v>8.8716000000000577</v>
      </c>
      <c r="D311" s="2">
        <v>5.3890870364490596E-4</v>
      </c>
      <c r="E311" s="2">
        <v>1.1845585647521242E-2</v>
      </c>
      <c r="F311" s="3">
        <v>4</v>
      </c>
      <c r="G311" s="2">
        <v>919.84019999999998</v>
      </c>
    </row>
    <row r="312" spans="1:7">
      <c r="A312" s="1" t="s">
        <v>499</v>
      </c>
      <c r="B312" s="2">
        <v>927.85749999999996</v>
      </c>
      <c r="C312" s="2">
        <v>8.8759999999999764</v>
      </c>
      <c r="D312" s="2">
        <v>5.3772440770011429E-4</v>
      </c>
      <c r="E312" s="2">
        <v>1.1819554004404034E-2</v>
      </c>
      <c r="F312" s="3">
        <v>5</v>
      </c>
      <c r="G312" s="2">
        <v>917.83820000000003</v>
      </c>
    </row>
    <row r="313" spans="1:7">
      <c r="A313" s="1" t="s">
        <v>500</v>
      </c>
      <c r="B313" s="2">
        <v>927.86270000000002</v>
      </c>
      <c r="C313" s="2">
        <v>8.8812000000000353</v>
      </c>
      <c r="D313" s="2">
        <v>5.3632814017442554E-4</v>
      </c>
      <c r="E313" s="2">
        <v>1.178886307948385E-2</v>
      </c>
      <c r="F313" s="3">
        <v>6</v>
      </c>
      <c r="G313" s="2">
        <v>915.83569999999997</v>
      </c>
    </row>
    <row r="314" spans="1:7">
      <c r="A314" s="1" t="s">
        <v>207</v>
      </c>
      <c r="B314" s="2">
        <v>927.87390000000005</v>
      </c>
      <c r="C314" s="2">
        <v>8.892400000000066</v>
      </c>
      <c r="D314" s="2">
        <v>5.3333309653866398E-4</v>
      </c>
      <c r="E314" s="2">
        <v>1.1723029951042017E-2</v>
      </c>
      <c r="F314" s="3">
        <v>4</v>
      </c>
      <c r="G314" s="2">
        <v>919.86109999999996</v>
      </c>
    </row>
    <row r="315" spans="1:7">
      <c r="A315" s="1" t="s">
        <v>501</v>
      </c>
      <c r="B315" s="2">
        <v>927.87919999999997</v>
      </c>
      <c r="C315" s="2">
        <v>8.8976999999999862</v>
      </c>
      <c r="D315" s="2">
        <v>5.3192163484560011E-4</v>
      </c>
      <c r="E315" s="2">
        <v>1.1692005047825015E-2</v>
      </c>
      <c r="F315" s="3">
        <v>6</v>
      </c>
      <c r="G315" s="2">
        <v>915.85209999999995</v>
      </c>
    </row>
    <row r="316" spans="1:7">
      <c r="A316" s="1" t="s">
        <v>502</v>
      </c>
      <c r="B316" s="2">
        <v>927.87990000000002</v>
      </c>
      <c r="C316" s="2">
        <v>8.8984000000000378</v>
      </c>
      <c r="D316" s="2">
        <v>5.3173549484978981E-4</v>
      </c>
      <c r="E316" s="2">
        <v>1.1687913562109742E-2</v>
      </c>
      <c r="F316" s="3">
        <v>6</v>
      </c>
      <c r="G316" s="2">
        <v>915.85289999999998</v>
      </c>
    </row>
    <row r="317" spans="1:7">
      <c r="A317" s="1" t="s">
        <v>503</v>
      </c>
      <c r="B317" s="2">
        <v>927.88250000000005</v>
      </c>
      <c r="C317" s="2">
        <v>8.9010000000000673</v>
      </c>
      <c r="D317" s="2">
        <v>5.3104468782832982E-4</v>
      </c>
      <c r="E317" s="2">
        <v>1.1672729146487452E-2</v>
      </c>
      <c r="F317" s="3">
        <v>7</v>
      </c>
      <c r="G317" s="2">
        <v>913.84649999999999</v>
      </c>
    </row>
    <row r="318" spans="1:7">
      <c r="A318" s="1" t="s">
        <v>43</v>
      </c>
      <c r="B318" s="2">
        <v>927.88440000000003</v>
      </c>
      <c r="C318" s="2">
        <v>8.9029000000000451</v>
      </c>
      <c r="D318" s="2">
        <v>5.3054043493294819E-4</v>
      </c>
      <c r="E318" s="2">
        <v>1.1661645319449859E-2</v>
      </c>
      <c r="F318" s="3">
        <v>2</v>
      </c>
      <c r="G318" s="2">
        <v>923.88049999999998</v>
      </c>
    </row>
    <row r="319" spans="1:7">
      <c r="A319" s="1" t="s">
        <v>504</v>
      </c>
      <c r="B319" s="2">
        <v>927.90039999999999</v>
      </c>
      <c r="C319" s="2">
        <v>8.9189000000000078</v>
      </c>
      <c r="D319" s="2">
        <v>5.2631304356502934E-4</v>
      </c>
      <c r="E319" s="2">
        <v>1.1568724336404703E-2</v>
      </c>
      <c r="F319" s="3">
        <v>9</v>
      </c>
      <c r="G319" s="2">
        <v>909.8424</v>
      </c>
    </row>
    <row r="320" spans="1:7">
      <c r="A320" s="1" t="s">
        <v>505</v>
      </c>
      <c r="B320" s="2">
        <v>927.91110000000003</v>
      </c>
      <c r="C320" s="2">
        <v>8.9296000000000504</v>
      </c>
      <c r="D320" s="2">
        <v>5.235047875650177E-4</v>
      </c>
      <c r="E320" s="2">
        <v>1.1506996929251483E-2</v>
      </c>
      <c r="F320" s="3">
        <v>10</v>
      </c>
      <c r="G320" s="2">
        <v>907.84029999999996</v>
      </c>
    </row>
    <row r="321" spans="1:7">
      <c r="A321" s="1" t="s">
        <v>506</v>
      </c>
      <c r="B321" s="2">
        <v>927.91399999999999</v>
      </c>
      <c r="C321" s="2">
        <v>8.9325000000000045</v>
      </c>
      <c r="D321" s="2">
        <v>5.2274625569156974E-4</v>
      </c>
      <c r="E321" s="2">
        <v>1.149032387459022E-2</v>
      </c>
      <c r="F321" s="3">
        <v>3</v>
      </c>
      <c r="G321" s="2">
        <v>921.90629999999999</v>
      </c>
    </row>
    <row r="322" spans="1:7">
      <c r="A322" s="1" t="s">
        <v>208</v>
      </c>
      <c r="B322" s="2">
        <v>927.91970000000003</v>
      </c>
      <c r="C322" s="2">
        <v>8.9382000000000517</v>
      </c>
      <c r="D322" s="2">
        <v>5.2125854985065061E-4</v>
      </c>
      <c r="E322" s="2">
        <v>1.1457623072324948E-2</v>
      </c>
      <c r="F322" s="3">
        <v>4</v>
      </c>
      <c r="G322" s="2">
        <v>919.90689999999995</v>
      </c>
    </row>
    <row r="323" spans="1:7">
      <c r="A323" s="1" t="s">
        <v>209</v>
      </c>
      <c r="B323" s="2">
        <v>927.93060000000003</v>
      </c>
      <c r="C323" s="2">
        <v>8.949100000000044</v>
      </c>
      <c r="D323" s="2">
        <v>5.1842541805070938E-4</v>
      </c>
      <c r="E323" s="2">
        <v>1.1395348877902152E-2</v>
      </c>
      <c r="F323" s="3">
        <v>4</v>
      </c>
      <c r="G323" s="2">
        <v>919.91769999999997</v>
      </c>
    </row>
    <row r="324" spans="1:7">
      <c r="A324" s="1" t="s">
        <v>210</v>
      </c>
      <c r="B324" s="2">
        <v>927.93769999999995</v>
      </c>
      <c r="C324" s="2">
        <v>8.9561999999999671</v>
      </c>
      <c r="D324" s="2">
        <v>5.1658827068261468E-4</v>
      </c>
      <c r="E324" s="2">
        <v>1.1354967109434328E-2</v>
      </c>
      <c r="F324" s="3">
        <v>3</v>
      </c>
      <c r="G324" s="2">
        <v>921.93</v>
      </c>
    </row>
    <row r="325" spans="1:7">
      <c r="A325" s="1" t="s">
        <v>507</v>
      </c>
      <c r="B325" s="2">
        <v>927.95280000000002</v>
      </c>
      <c r="C325" s="2">
        <v>8.971300000000042</v>
      </c>
      <c r="D325" s="2">
        <v>5.1270271566630657E-4</v>
      </c>
      <c r="E325" s="2">
        <v>1.1269559925578264E-2</v>
      </c>
      <c r="F325" s="3">
        <v>6</v>
      </c>
      <c r="G325" s="2">
        <v>915.92579999999998</v>
      </c>
    </row>
    <row r="326" spans="1:7">
      <c r="A326" s="1" t="s">
        <v>211</v>
      </c>
      <c r="B326" s="2">
        <v>927.96590000000003</v>
      </c>
      <c r="C326" s="2">
        <v>8.9844000000000506</v>
      </c>
      <c r="D326" s="2">
        <v>5.0935548701953935E-4</v>
      </c>
      <c r="E326" s="2">
        <v>1.1195985527263771E-2</v>
      </c>
      <c r="F326" s="3">
        <v>7</v>
      </c>
      <c r="G326" s="2">
        <v>913.92989999999998</v>
      </c>
    </row>
    <row r="327" spans="1:7">
      <c r="A327" s="1" t="s">
        <v>508</v>
      </c>
      <c r="B327" s="2">
        <v>927.98469999999998</v>
      </c>
      <c r="C327" s="2">
        <v>9.0031999999999925</v>
      </c>
      <c r="D327" s="2">
        <v>5.0458997842195571E-4</v>
      </c>
      <c r="E327" s="2">
        <v>1.109123635571602E-2</v>
      </c>
      <c r="F327" s="3">
        <v>6</v>
      </c>
      <c r="G327" s="2">
        <v>915.95770000000005</v>
      </c>
    </row>
    <row r="328" spans="1:7">
      <c r="A328" s="1" t="s">
        <v>509</v>
      </c>
      <c r="B328" s="2">
        <v>927.99009999999998</v>
      </c>
      <c r="C328" s="2">
        <v>9.0086000000000013</v>
      </c>
      <c r="D328" s="2">
        <v>5.032294230564949E-4</v>
      </c>
      <c r="E328" s="2">
        <v>1.1061330408751801E-2</v>
      </c>
      <c r="F328" s="3">
        <v>6</v>
      </c>
      <c r="G328" s="2">
        <v>915.96310000000005</v>
      </c>
    </row>
    <row r="329" spans="1:7">
      <c r="A329" s="1" t="s">
        <v>212</v>
      </c>
      <c r="B329" s="2">
        <v>928.0009</v>
      </c>
      <c r="C329" s="2">
        <v>9.0194000000000187</v>
      </c>
      <c r="D329" s="2">
        <v>5.0051930806803045E-4</v>
      </c>
      <c r="E329" s="2">
        <v>1.1001760208839723E-2</v>
      </c>
      <c r="F329" s="3">
        <v>3</v>
      </c>
      <c r="G329" s="2">
        <v>921.9932</v>
      </c>
    </row>
    <row r="330" spans="1:7">
      <c r="A330" s="1" t="s">
        <v>510</v>
      </c>
      <c r="B330" s="2">
        <v>928.00409999999999</v>
      </c>
      <c r="C330" s="2">
        <v>9.0226000000000113</v>
      </c>
      <c r="D330" s="2">
        <v>4.9971911749828663E-4</v>
      </c>
      <c r="E330" s="2">
        <v>1.0984171467251155E-2</v>
      </c>
      <c r="F330" s="3">
        <v>4</v>
      </c>
      <c r="G330" s="2">
        <v>919.99130000000002</v>
      </c>
    </row>
    <row r="331" spans="1:7">
      <c r="A331" s="1" t="s">
        <v>213</v>
      </c>
      <c r="B331" s="2">
        <v>928.04359999999997</v>
      </c>
      <c r="C331" s="2">
        <v>9.0620999999999867</v>
      </c>
      <c r="D331" s="2">
        <v>4.8994648731012476E-4</v>
      </c>
      <c r="E331" s="2">
        <v>1.0769362303635011E-2</v>
      </c>
      <c r="F331" s="3">
        <v>5</v>
      </c>
      <c r="G331" s="2">
        <v>918.02430000000004</v>
      </c>
    </row>
    <row r="332" spans="1:7">
      <c r="A332" s="1" t="s">
        <v>214</v>
      </c>
      <c r="B332" s="2">
        <v>928.048</v>
      </c>
      <c r="C332" s="2">
        <v>9.0665000000000191</v>
      </c>
      <c r="D332" s="2">
        <v>4.8886978983952013E-4</v>
      </c>
      <c r="E332" s="2">
        <v>1.0745695749322094E-2</v>
      </c>
      <c r="F332" s="3">
        <v>8</v>
      </c>
      <c r="G332" s="2">
        <v>912.00170000000003</v>
      </c>
    </row>
    <row r="333" spans="1:7">
      <c r="A333" s="1" t="s">
        <v>511</v>
      </c>
      <c r="B333" s="2">
        <v>928.07489999999996</v>
      </c>
      <c r="C333" s="2">
        <v>9.0933999999999742</v>
      </c>
      <c r="D333" s="2">
        <v>4.8233851246659267E-4</v>
      </c>
      <c r="E333" s="2">
        <v>1.0602133760091895E-2</v>
      </c>
      <c r="F333" s="3">
        <v>8</v>
      </c>
      <c r="G333" s="2">
        <v>912.02850000000001</v>
      </c>
    </row>
    <row r="334" spans="1:7">
      <c r="A334" s="1" t="s">
        <v>512</v>
      </c>
      <c r="B334" s="2">
        <v>928.0788</v>
      </c>
      <c r="C334" s="2">
        <v>9.0973000000000184</v>
      </c>
      <c r="D334" s="2">
        <v>4.8139886881757947E-4</v>
      </c>
      <c r="E334" s="2">
        <v>1.0581479743470429E-2</v>
      </c>
      <c r="F334" s="3">
        <v>6</v>
      </c>
      <c r="G334" s="2">
        <v>916.05179999999996</v>
      </c>
    </row>
    <row r="335" spans="1:7">
      <c r="A335" s="1" t="s">
        <v>513</v>
      </c>
      <c r="B335" s="2">
        <v>928.08370000000002</v>
      </c>
      <c r="C335" s="2">
        <v>9.1022000000000389</v>
      </c>
      <c r="D335" s="2">
        <v>4.8022088520813027E-4</v>
      </c>
      <c r="E335" s="2">
        <v>1.0555586849845349E-2</v>
      </c>
      <c r="F335" s="3">
        <v>6</v>
      </c>
      <c r="G335" s="2">
        <v>916.05669999999998</v>
      </c>
    </row>
    <row r="336" spans="1:7">
      <c r="A336" s="1" t="s">
        <v>514</v>
      </c>
      <c r="B336" s="2">
        <v>928.11210000000005</v>
      </c>
      <c r="C336" s="2">
        <v>9.1306000000000722</v>
      </c>
      <c r="D336" s="2">
        <v>4.7344993615060693E-4</v>
      </c>
      <c r="E336" s="2">
        <v>1.0406756711394394E-2</v>
      </c>
      <c r="F336" s="3">
        <v>6</v>
      </c>
      <c r="G336" s="2">
        <v>916.08510000000001</v>
      </c>
    </row>
    <row r="337" spans="1:7">
      <c r="A337" s="1" t="s">
        <v>515</v>
      </c>
      <c r="B337" s="2">
        <v>928.17139999999995</v>
      </c>
      <c r="C337" s="2">
        <v>9.189899999999966</v>
      </c>
      <c r="D337" s="2">
        <v>4.5961821412281872E-4</v>
      </c>
      <c r="E337" s="2">
        <v>1.0102725904646039E-2</v>
      </c>
      <c r="F337" s="3">
        <v>4</v>
      </c>
      <c r="G337" s="2">
        <v>920.1585</v>
      </c>
    </row>
    <row r="338" spans="1:7">
      <c r="A338" s="1" t="s">
        <v>516</v>
      </c>
      <c r="B338" s="2">
        <v>928.17639999999994</v>
      </c>
      <c r="C338" s="2">
        <v>9.1948999999999614</v>
      </c>
      <c r="D338" s="2">
        <v>4.5847060369825707E-4</v>
      </c>
      <c r="E338" s="2">
        <v>1.0077500634610151E-2</v>
      </c>
      <c r="F338" s="3">
        <v>4</v>
      </c>
      <c r="G338" s="2">
        <v>920.16359999999997</v>
      </c>
    </row>
    <row r="339" spans="1:7">
      <c r="A339" s="1" t="s">
        <v>215</v>
      </c>
      <c r="B339" s="2">
        <v>928.18489999999997</v>
      </c>
      <c r="C339" s="2">
        <v>9.2033999999999878</v>
      </c>
      <c r="D339" s="2">
        <v>4.5652623833560317E-4</v>
      </c>
      <c r="E339" s="2">
        <v>1.0034762140543135E-2</v>
      </c>
      <c r="F339" s="3">
        <v>4</v>
      </c>
      <c r="G339" s="2">
        <v>920.1721</v>
      </c>
    </row>
    <row r="340" spans="1:7">
      <c r="A340" s="1" t="s">
        <v>517</v>
      </c>
      <c r="B340" s="2">
        <v>928.19550000000004</v>
      </c>
      <c r="C340" s="2">
        <v>9.2140000000000555</v>
      </c>
      <c r="D340" s="2">
        <v>4.5411304987071045E-4</v>
      </c>
      <c r="E340" s="2">
        <v>9.9817185907708668E-3</v>
      </c>
      <c r="F340" s="3">
        <v>5</v>
      </c>
      <c r="G340" s="2">
        <v>918.17619999999999</v>
      </c>
    </row>
    <row r="341" spans="1:7">
      <c r="A341" s="1" t="s">
        <v>518</v>
      </c>
      <c r="B341" s="2">
        <v>928.22460000000001</v>
      </c>
      <c r="C341" s="2">
        <v>9.2431000000000267</v>
      </c>
      <c r="D341" s="2">
        <v>4.4755354114271891E-4</v>
      </c>
      <c r="E341" s="2">
        <v>9.837536056850827E-3</v>
      </c>
      <c r="F341" s="3">
        <v>8</v>
      </c>
      <c r="G341" s="2">
        <v>912.17830000000004</v>
      </c>
    </row>
    <row r="342" spans="1:7">
      <c r="A342" s="1" t="s">
        <v>519</v>
      </c>
      <c r="B342" s="2">
        <v>928.23209999999995</v>
      </c>
      <c r="C342" s="2">
        <v>9.2505999999999631</v>
      </c>
      <c r="D342" s="2">
        <v>4.4587835829439294E-4</v>
      </c>
      <c r="E342" s="2">
        <v>9.8007143804316257E-3</v>
      </c>
      <c r="F342" s="3">
        <v>9</v>
      </c>
      <c r="G342" s="2">
        <v>910.17409999999995</v>
      </c>
    </row>
    <row r="343" spans="1:7">
      <c r="A343" s="1" t="s">
        <v>520</v>
      </c>
      <c r="B343" s="2">
        <v>928.25369999999998</v>
      </c>
      <c r="C343" s="2">
        <v>9.272199999999998</v>
      </c>
      <c r="D343" s="2">
        <v>4.4108878228981877E-4</v>
      </c>
      <c r="E343" s="2">
        <v>9.6954361906496332E-3</v>
      </c>
      <c r="F343" s="3">
        <v>6</v>
      </c>
      <c r="G343" s="2">
        <v>916.22670000000005</v>
      </c>
    </row>
    <row r="344" spans="1:7">
      <c r="A344" s="1" t="s">
        <v>521</v>
      </c>
      <c r="B344" s="2">
        <v>928.26340000000005</v>
      </c>
      <c r="C344" s="2">
        <v>9.2819000000000642</v>
      </c>
      <c r="D344" s="2">
        <v>4.3895468107442724E-4</v>
      </c>
      <c r="E344" s="2">
        <v>9.6485271714476413E-3</v>
      </c>
      <c r="F344" s="3">
        <v>6</v>
      </c>
      <c r="G344" s="2">
        <v>916.2364</v>
      </c>
    </row>
    <row r="345" spans="1:7">
      <c r="A345" s="1" t="s">
        <v>522</v>
      </c>
      <c r="B345" s="2">
        <v>928.27610000000004</v>
      </c>
      <c r="C345" s="2">
        <v>9.2946000000000595</v>
      </c>
      <c r="D345" s="2">
        <v>4.3617615002213358E-4</v>
      </c>
      <c r="E345" s="2">
        <v>9.5874531391827462E-3</v>
      </c>
      <c r="F345" s="3">
        <v>11</v>
      </c>
      <c r="G345" s="2">
        <v>906.19100000000003</v>
      </c>
    </row>
    <row r="346" spans="1:7">
      <c r="A346" s="1" t="s">
        <v>523</v>
      </c>
      <c r="B346" s="2">
        <v>928.28120000000001</v>
      </c>
      <c r="C346" s="2">
        <v>9.2997000000000298</v>
      </c>
      <c r="D346" s="2">
        <v>4.3506531775265936E-4</v>
      </c>
      <c r="E346" s="2">
        <v>9.563036278406347E-3</v>
      </c>
      <c r="F346" s="3">
        <v>11</v>
      </c>
      <c r="G346" s="2">
        <v>906.1961</v>
      </c>
    </row>
    <row r="347" spans="1:7">
      <c r="A347" s="1" t="s">
        <v>216</v>
      </c>
      <c r="B347" s="2">
        <v>928.28449999999998</v>
      </c>
      <c r="C347" s="2">
        <v>9.3029999999999973</v>
      </c>
      <c r="D347" s="2">
        <v>4.3434805188544476E-4</v>
      </c>
      <c r="E347" s="2">
        <v>9.5472702790734935E-3</v>
      </c>
      <c r="F347" s="3">
        <v>5</v>
      </c>
      <c r="G347" s="2">
        <v>918.26520000000005</v>
      </c>
    </row>
    <row r="348" spans="1:7">
      <c r="A348" s="1" t="s">
        <v>524</v>
      </c>
      <c r="B348" s="2">
        <v>928.32010000000002</v>
      </c>
      <c r="C348" s="2">
        <v>9.3386000000000422</v>
      </c>
      <c r="D348" s="2">
        <v>4.2668505952138749E-4</v>
      </c>
      <c r="E348" s="2">
        <v>9.3788324124166721E-3</v>
      </c>
      <c r="F348" s="3">
        <v>4</v>
      </c>
      <c r="G348" s="2">
        <v>920.30730000000005</v>
      </c>
    </row>
    <row r="349" spans="1:7">
      <c r="A349" s="1" t="s">
        <v>525</v>
      </c>
      <c r="B349" s="2">
        <v>928.32190000000003</v>
      </c>
      <c r="C349" s="2">
        <v>9.3404000000000451</v>
      </c>
      <c r="D349" s="2">
        <v>4.2630121572343621E-4</v>
      </c>
      <c r="E349" s="2">
        <v>9.3703952605333398E-3</v>
      </c>
      <c r="F349" s="3">
        <v>11</v>
      </c>
      <c r="G349" s="2">
        <v>906.23689999999999</v>
      </c>
    </row>
    <row r="350" spans="1:7">
      <c r="A350" s="1" t="s">
        <v>526</v>
      </c>
      <c r="B350" s="2">
        <v>928.32650000000001</v>
      </c>
      <c r="C350" s="2">
        <v>9.3450000000000273</v>
      </c>
      <c r="D350" s="2">
        <v>4.2532184963002068E-4</v>
      </c>
      <c r="E350" s="2">
        <v>9.3488681171389806E-3</v>
      </c>
      <c r="F350" s="3">
        <v>8</v>
      </c>
      <c r="G350" s="2">
        <v>912.28009999999995</v>
      </c>
    </row>
    <row r="351" spans="1:7">
      <c r="A351" s="1" t="s">
        <v>527</v>
      </c>
      <c r="B351" s="2">
        <v>928.33389999999997</v>
      </c>
      <c r="C351" s="2">
        <v>9.3523999999999887</v>
      </c>
      <c r="D351" s="2">
        <v>4.2375106652713942E-4</v>
      </c>
      <c r="E351" s="2">
        <v>9.3143412192562558E-3</v>
      </c>
      <c r="F351" s="3">
        <v>4</v>
      </c>
      <c r="G351" s="2">
        <v>920.3211</v>
      </c>
    </row>
    <row r="352" spans="1:7">
      <c r="A352" s="1" t="s">
        <v>528</v>
      </c>
      <c r="B352" s="2">
        <v>928.3356</v>
      </c>
      <c r="C352" s="2">
        <v>9.3541000000000167</v>
      </c>
      <c r="D352" s="2">
        <v>4.233910311572948E-4</v>
      </c>
      <c r="E352" s="2">
        <v>9.3064273930723654E-3</v>
      </c>
      <c r="F352" s="3">
        <v>11</v>
      </c>
      <c r="G352" s="2">
        <v>906.25049999999999</v>
      </c>
    </row>
    <row r="353" spans="1:7">
      <c r="A353" s="1" t="s">
        <v>529</v>
      </c>
      <c r="B353" s="2">
        <v>928.3664</v>
      </c>
      <c r="C353" s="2">
        <v>9.384900000000016</v>
      </c>
      <c r="D353" s="2">
        <v>4.1692075825249425E-4</v>
      </c>
      <c r="E353" s="2">
        <v>9.1642063242006466E-3</v>
      </c>
      <c r="F353" s="3">
        <v>6</v>
      </c>
      <c r="G353" s="2">
        <v>916.33939999999996</v>
      </c>
    </row>
    <row r="354" spans="1:7">
      <c r="A354" s="1" t="s">
        <v>530</v>
      </c>
      <c r="B354" s="2">
        <v>928.36689999999999</v>
      </c>
      <c r="C354" s="2">
        <v>9.3854000000000042</v>
      </c>
      <c r="D354" s="2">
        <v>4.1681654109062166E-4</v>
      </c>
      <c r="E354" s="2">
        <v>9.1619155589772357E-3</v>
      </c>
      <c r="F354" s="3">
        <v>4</v>
      </c>
      <c r="G354" s="2">
        <v>920.35400000000004</v>
      </c>
    </row>
    <row r="355" spans="1:7">
      <c r="A355" s="1" t="s">
        <v>531</v>
      </c>
      <c r="B355" s="2">
        <v>928.39400000000001</v>
      </c>
      <c r="C355" s="2">
        <v>9.4125000000000227</v>
      </c>
      <c r="D355" s="2">
        <v>4.1120676899520541E-4</v>
      </c>
      <c r="E355" s="2">
        <v>9.0386088924307752E-3</v>
      </c>
      <c r="F355" s="3">
        <v>7</v>
      </c>
      <c r="G355" s="2">
        <v>914.35799999999995</v>
      </c>
    </row>
    <row r="356" spans="1:7">
      <c r="A356" s="1" t="s">
        <v>532</v>
      </c>
      <c r="B356" s="2">
        <v>928.41660000000002</v>
      </c>
      <c r="C356" s="2">
        <v>9.435100000000034</v>
      </c>
      <c r="D356" s="2">
        <v>4.0658628739228381E-4</v>
      </c>
      <c r="E356" s="2">
        <v>8.9370475144273723E-3</v>
      </c>
      <c r="F356" s="3">
        <v>6</v>
      </c>
      <c r="G356" s="2">
        <v>916.38959999999997</v>
      </c>
    </row>
    <row r="357" spans="1:7">
      <c r="A357" s="1" t="s">
        <v>533</v>
      </c>
      <c r="B357" s="2">
        <v>928.41790000000003</v>
      </c>
      <c r="C357" s="2">
        <v>9.4364000000000487</v>
      </c>
      <c r="D357" s="2">
        <v>4.0632209217822228E-4</v>
      </c>
      <c r="E357" s="2">
        <v>8.9312403210852261E-3</v>
      </c>
      <c r="F357" s="3">
        <v>4</v>
      </c>
      <c r="G357" s="2">
        <v>920.40499999999997</v>
      </c>
    </row>
    <row r="358" spans="1:7">
      <c r="A358" s="1" t="s">
        <v>534</v>
      </c>
      <c r="B358" s="2">
        <v>928.41989999999998</v>
      </c>
      <c r="C358" s="2">
        <v>9.4384000000000015</v>
      </c>
      <c r="D358" s="2">
        <v>4.059159731793963E-4</v>
      </c>
      <c r="E358" s="2">
        <v>8.9223135448963445E-3</v>
      </c>
      <c r="F358" s="3">
        <v>8</v>
      </c>
      <c r="G358" s="2">
        <v>912.37360000000001</v>
      </c>
    </row>
    <row r="359" spans="1:7">
      <c r="A359" s="1" t="s">
        <v>535</v>
      </c>
      <c r="B359" s="2">
        <v>928.46209999999996</v>
      </c>
      <c r="C359" s="2">
        <v>9.4805999999999813</v>
      </c>
      <c r="D359" s="2">
        <v>3.9744087288437805E-4</v>
      </c>
      <c r="E359" s="2">
        <v>8.7360249848174899E-3</v>
      </c>
      <c r="F359" s="3">
        <v>6</v>
      </c>
      <c r="G359" s="2">
        <v>916.43510000000003</v>
      </c>
    </row>
    <row r="360" spans="1:7">
      <c r="A360" s="1" t="s">
        <v>536</v>
      </c>
      <c r="B360" s="2">
        <v>928.46749999999997</v>
      </c>
      <c r="C360" s="2">
        <v>9.48599999999999</v>
      </c>
      <c r="D360" s="2">
        <v>3.9636922989664489E-4</v>
      </c>
      <c r="E360" s="2">
        <v>8.7124695315303168E-3</v>
      </c>
      <c r="F360" s="3">
        <v>6</v>
      </c>
      <c r="G360" s="2">
        <v>916.44050000000004</v>
      </c>
    </row>
    <row r="361" spans="1:7">
      <c r="A361" s="1" t="s">
        <v>537</v>
      </c>
      <c r="B361" s="2">
        <v>928.50099999999998</v>
      </c>
      <c r="C361" s="2">
        <v>9.5194999999999936</v>
      </c>
      <c r="D361" s="2">
        <v>3.8978533931153939E-4</v>
      </c>
      <c r="E361" s="2">
        <v>8.5677510675450617E-3</v>
      </c>
      <c r="F361" s="3">
        <v>5</v>
      </c>
      <c r="G361" s="2">
        <v>918.48180000000002</v>
      </c>
    </row>
    <row r="362" spans="1:7">
      <c r="A362" s="1" t="s">
        <v>538</v>
      </c>
      <c r="B362" s="2">
        <v>928.52080000000001</v>
      </c>
      <c r="C362" s="2">
        <v>9.5393000000000256</v>
      </c>
      <c r="D362" s="2">
        <v>3.8594550300388367E-4</v>
      </c>
      <c r="E362" s="2">
        <v>8.4833488124930294E-3</v>
      </c>
      <c r="F362" s="3">
        <v>8</v>
      </c>
      <c r="G362" s="2">
        <v>912.47450000000003</v>
      </c>
    </row>
    <row r="363" spans="1:7">
      <c r="A363" s="1" t="s">
        <v>539</v>
      </c>
      <c r="B363" s="2">
        <v>928.52250000000004</v>
      </c>
      <c r="C363" s="2">
        <v>9.5410000000000537</v>
      </c>
      <c r="D363" s="2">
        <v>3.8561758870964315E-4</v>
      </c>
      <c r="E363" s="2">
        <v>8.4761410297439273E-3</v>
      </c>
      <c r="F363" s="3">
        <v>6</v>
      </c>
      <c r="G363" s="2">
        <v>916.49549999999999</v>
      </c>
    </row>
    <row r="364" spans="1:7">
      <c r="A364" s="1" t="s">
        <v>217</v>
      </c>
      <c r="B364" s="2">
        <v>928.55899999999997</v>
      </c>
      <c r="C364" s="2">
        <v>9.5774999999999864</v>
      </c>
      <c r="D364" s="2">
        <v>3.786438962149329E-4</v>
      </c>
      <c r="E364" s="2">
        <v>8.3228544504646337E-3</v>
      </c>
      <c r="F364" s="3">
        <v>8</v>
      </c>
      <c r="G364" s="2">
        <v>912.5127</v>
      </c>
    </row>
    <row r="365" spans="1:7">
      <c r="A365" s="1" t="s">
        <v>540</v>
      </c>
      <c r="B365" s="2">
        <v>928.60050000000001</v>
      </c>
      <c r="C365" s="2">
        <v>9.6190000000000282</v>
      </c>
      <c r="D365" s="2">
        <v>3.7086798940081604E-4</v>
      </c>
      <c r="E365" s="2">
        <v>8.1519346461809417E-3</v>
      </c>
      <c r="F365" s="3">
        <v>6</v>
      </c>
      <c r="G365" s="2">
        <v>916.57349999999997</v>
      </c>
    </row>
    <row r="366" spans="1:7">
      <c r="A366" s="1" t="s">
        <v>541</v>
      </c>
      <c r="B366" s="2">
        <v>928.62040000000002</v>
      </c>
      <c r="C366" s="2">
        <v>9.6389000000000351</v>
      </c>
      <c r="D366" s="2">
        <v>3.6719615059770724E-4</v>
      </c>
      <c r="E366" s="2">
        <v>8.0712250923512512E-3</v>
      </c>
      <c r="F366" s="3">
        <v>5</v>
      </c>
      <c r="G366" s="2">
        <v>918.60109999999997</v>
      </c>
    </row>
    <row r="367" spans="1:7">
      <c r="A367" s="1" t="s">
        <v>542</v>
      </c>
      <c r="B367" s="2">
        <v>928.65210000000002</v>
      </c>
      <c r="C367" s="2">
        <v>9.6706000000000358</v>
      </c>
      <c r="D367" s="2">
        <v>3.6142197285247231E-4</v>
      </c>
      <c r="E367" s="2">
        <v>7.9443046760310498E-3</v>
      </c>
      <c r="F367" s="3">
        <v>4</v>
      </c>
      <c r="G367" s="2">
        <v>920.63919999999996</v>
      </c>
    </row>
    <row r="368" spans="1:7">
      <c r="A368" s="1" t="s">
        <v>218</v>
      </c>
      <c r="B368" s="2">
        <v>928.66510000000005</v>
      </c>
      <c r="C368" s="2">
        <v>9.6836000000000695</v>
      </c>
      <c r="D368" s="2">
        <v>3.5908034855236358E-4</v>
      </c>
      <c r="E368" s="2">
        <v>7.8928341560456621E-3</v>
      </c>
      <c r="F368" s="3">
        <v>4</v>
      </c>
      <c r="G368" s="2">
        <v>920.65229999999997</v>
      </c>
    </row>
    <row r="369" spans="1:7">
      <c r="A369" s="1" t="s">
        <v>219</v>
      </c>
      <c r="B369" s="2">
        <v>928.66880000000003</v>
      </c>
      <c r="C369" s="2">
        <v>9.6873000000000502</v>
      </c>
      <c r="D369" s="2">
        <v>3.5841666400503983E-4</v>
      </c>
      <c r="E369" s="2">
        <v>7.8782459111442771E-3</v>
      </c>
      <c r="F369" s="3">
        <v>5</v>
      </c>
      <c r="G369" s="2">
        <v>918.64949999999999</v>
      </c>
    </row>
    <row r="370" spans="1:7">
      <c r="A370" s="1" t="s">
        <v>543</v>
      </c>
      <c r="B370" s="2">
        <v>928.67330000000004</v>
      </c>
      <c r="C370" s="2">
        <v>9.6918000000000575</v>
      </c>
      <c r="D370" s="2">
        <v>3.5761113307315886E-4</v>
      </c>
      <c r="E370" s="2">
        <v>7.8605397847061869E-3</v>
      </c>
      <c r="F370" s="3">
        <v>8</v>
      </c>
      <c r="G370" s="2">
        <v>912.62689999999998</v>
      </c>
    </row>
    <row r="371" spans="1:7">
      <c r="A371" s="1" t="s">
        <v>544</v>
      </c>
      <c r="B371" s="2">
        <v>928.70489999999995</v>
      </c>
      <c r="C371" s="2">
        <v>9.7233999999999696</v>
      </c>
      <c r="D371" s="2">
        <v>3.5200528002960689E-4</v>
      </c>
      <c r="E371" s="2">
        <v>7.737319261627444E-3</v>
      </c>
      <c r="F371" s="3">
        <v>8</v>
      </c>
      <c r="G371" s="2">
        <v>912.6585</v>
      </c>
    </row>
    <row r="372" spans="1:7">
      <c r="A372" s="1" t="s">
        <v>545</v>
      </c>
      <c r="B372" s="2">
        <v>928.71659999999997</v>
      </c>
      <c r="C372" s="2">
        <v>9.7350999999999885</v>
      </c>
      <c r="D372" s="2">
        <v>3.4995206066359757E-4</v>
      </c>
      <c r="E372" s="2">
        <v>7.6921880813575517E-3</v>
      </c>
      <c r="F372" s="3">
        <v>7</v>
      </c>
      <c r="G372" s="2">
        <v>914.68060000000003</v>
      </c>
    </row>
    <row r="373" spans="1:7">
      <c r="A373" s="1" t="s">
        <v>546</v>
      </c>
      <c r="B373" s="2">
        <v>928.72590000000002</v>
      </c>
      <c r="C373" s="2">
        <v>9.7444000000000415</v>
      </c>
      <c r="D373" s="2">
        <v>3.4832856114322961E-4</v>
      </c>
      <c r="E373" s="2">
        <v>7.6565024401957782E-3</v>
      </c>
      <c r="F373" s="3">
        <v>8</v>
      </c>
      <c r="G373" s="2">
        <v>912.67960000000005</v>
      </c>
    </row>
    <row r="374" spans="1:7">
      <c r="A374" s="1" t="s">
        <v>547</v>
      </c>
      <c r="B374" s="2">
        <v>928.74649999999997</v>
      </c>
      <c r="C374" s="2">
        <v>9.7649999999999864</v>
      </c>
      <c r="D374" s="2">
        <v>3.4475919077700269E-4</v>
      </c>
      <c r="E374" s="2">
        <v>7.5780452134059789E-3</v>
      </c>
      <c r="F374" s="3">
        <v>11</v>
      </c>
      <c r="G374" s="2">
        <v>906.66150000000005</v>
      </c>
    </row>
    <row r="375" spans="1:7">
      <c r="A375" s="1" t="s">
        <v>548</v>
      </c>
      <c r="B375" s="2">
        <v>928.74829999999997</v>
      </c>
      <c r="C375" s="2">
        <v>9.7667999999999893</v>
      </c>
      <c r="D375" s="2">
        <v>3.4444904709089632E-4</v>
      </c>
      <c r="E375" s="2">
        <v>7.5712280409016884E-3</v>
      </c>
      <c r="F375" s="3">
        <v>10</v>
      </c>
      <c r="G375" s="2">
        <v>908.67750000000001</v>
      </c>
    </row>
    <row r="376" spans="1:7">
      <c r="A376" s="1" t="s">
        <v>549</v>
      </c>
      <c r="B376" s="2">
        <v>928.75900000000001</v>
      </c>
      <c r="C376" s="2">
        <v>9.7775000000000318</v>
      </c>
      <c r="D376" s="2">
        <v>3.4261116540618792E-4</v>
      </c>
      <c r="E376" s="2">
        <v>7.5308301316473428E-3</v>
      </c>
      <c r="F376" s="3">
        <v>11</v>
      </c>
      <c r="G376" s="2">
        <v>906.67399999999998</v>
      </c>
    </row>
    <row r="377" spans="1:7">
      <c r="A377" s="1" t="s">
        <v>220</v>
      </c>
      <c r="B377" s="2">
        <v>928.76829999999995</v>
      </c>
      <c r="C377" s="2">
        <v>9.7867999999999711</v>
      </c>
      <c r="D377" s="2">
        <v>3.4102172180740432E-4</v>
      </c>
      <c r="E377" s="2">
        <v>7.4958930631718237E-3</v>
      </c>
      <c r="F377" s="3">
        <v>4</v>
      </c>
      <c r="G377" s="2">
        <v>920.75549999999998</v>
      </c>
    </row>
    <row r="378" spans="1:7">
      <c r="A378" s="1" t="s">
        <v>550</v>
      </c>
      <c r="B378" s="2">
        <v>928.80179999999996</v>
      </c>
      <c r="C378" s="2">
        <v>9.8202999999999747</v>
      </c>
      <c r="D378" s="2">
        <v>3.35357180934467E-4</v>
      </c>
      <c r="E378" s="2">
        <v>7.3713825410547471E-3</v>
      </c>
      <c r="F378" s="3">
        <v>9</v>
      </c>
      <c r="G378" s="2">
        <v>910.74390000000005</v>
      </c>
    </row>
    <row r="379" spans="1:7">
      <c r="A379" s="1" t="s">
        <v>551</v>
      </c>
      <c r="B379" s="2">
        <v>928.83569999999997</v>
      </c>
      <c r="C379" s="2">
        <v>9.8541999999999916</v>
      </c>
      <c r="D379" s="2">
        <v>3.2972078015954903E-4</v>
      </c>
      <c r="E379" s="2">
        <v>7.2474905577346203E-3</v>
      </c>
      <c r="F379" s="3">
        <v>7</v>
      </c>
      <c r="G379" s="2">
        <v>914.79970000000003</v>
      </c>
    </row>
    <row r="380" spans="1:7">
      <c r="A380" s="1" t="s">
        <v>552</v>
      </c>
      <c r="B380" s="2">
        <v>928.84010000000001</v>
      </c>
      <c r="C380" s="2">
        <v>9.858600000000024</v>
      </c>
      <c r="D380" s="2">
        <v>3.2899619178265792E-4</v>
      </c>
      <c r="E380" s="2">
        <v>7.2315636045798279E-3</v>
      </c>
      <c r="F380" s="3">
        <v>4</v>
      </c>
      <c r="G380" s="2">
        <v>920.82719999999995</v>
      </c>
    </row>
    <row r="381" spans="1:7">
      <c r="A381" s="1" t="s">
        <v>553</v>
      </c>
      <c r="B381" s="2">
        <v>928.84649999999999</v>
      </c>
      <c r="C381" s="2">
        <v>9.8650000000000091</v>
      </c>
      <c r="D381" s="2">
        <v>3.2794508663413639E-4</v>
      </c>
      <c r="E381" s="2">
        <v>7.2084595871884779E-3</v>
      </c>
      <c r="F381" s="3">
        <v>4</v>
      </c>
      <c r="G381" s="2">
        <v>920.83370000000002</v>
      </c>
    </row>
    <row r="382" spans="1:7">
      <c r="A382" s="1" t="s">
        <v>554</v>
      </c>
      <c r="B382" s="2">
        <v>928.85119999999995</v>
      </c>
      <c r="C382" s="2">
        <v>9.8696999999999662</v>
      </c>
      <c r="D382" s="2">
        <v>3.2717532051000181E-4</v>
      </c>
      <c r="E382" s="2">
        <v>7.1915395959351817E-3</v>
      </c>
      <c r="F382" s="3">
        <v>7</v>
      </c>
      <c r="G382" s="2">
        <v>914.8152</v>
      </c>
    </row>
    <row r="383" spans="1:7">
      <c r="A383" s="1" t="s">
        <v>555</v>
      </c>
      <c r="B383" s="2">
        <v>928.87</v>
      </c>
      <c r="C383" s="2">
        <v>9.8885000000000218</v>
      </c>
      <c r="D383" s="2">
        <v>3.2411428191799548E-4</v>
      </c>
      <c r="E383" s="2">
        <v>7.1242558527580243E-3</v>
      </c>
      <c r="F383" s="3">
        <v>11</v>
      </c>
      <c r="G383" s="2">
        <v>906.78499999999997</v>
      </c>
    </row>
    <row r="384" spans="1:7">
      <c r="A384" s="1" t="s">
        <v>221</v>
      </c>
      <c r="B384" s="2">
        <v>928.87710000000004</v>
      </c>
      <c r="C384" s="2">
        <v>9.8956000000000586</v>
      </c>
      <c r="D384" s="2">
        <v>3.2296571612769158E-4</v>
      </c>
      <c r="E384" s="2">
        <v>7.0990095831230419E-3</v>
      </c>
      <c r="F384" s="3">
        <v>4</v>
      </c>
      <c r="G384" s="2">
        <v>920.86419999999998</v>
      </c>
    </row>
    <row r="385" spans="1:7">
      <c r="A385" s="1" t="s">
        <v>556</v>
      </c>
      <c r="B385" s="2">
        <v>928.87850000000003</v>
      </c>
      <c r="C385" s="2">
        <v>9.8970000000000482</v>
      </c>
      <c r="D385" s="2">
        <v>3.2273971923454464E-4</v>
      </c>
      <c r="E385" s="2">
        <v>7.0940420152664843E-3</v>
      </c>
      <c r="F385" s="3">
        <v>11</v>
      </c>
      <c r="G385" s="2">
        <v>906.79340000000002</v>
      </c>
    </row>
    <row r="386" spans="1:7">
      <c r="A386" s="1" t="s">
        <v>222</v>
      </c>
      <c r="B386" s="2">
        <v>928.89250000000004</v>
      </c>
      <c r="C386" s="2">
        <v>9.9110000000000582</v>
      </c>
      <c r="D386" s="2">
        <v>3.204884299053108E-4</v>
      </c>
      <c r="E386" s="2">
        <v>7.0445571203549299E-3</v>
      </c>
      <c r="F386" s="3">
        <v>4</v>
      </c>
      <c r="G386" s="2">
        <v>920.87969999999996</v>
      </c>
    </row>
    <row r="387" spans="1:7">
      <c r="A387" s="1" t="s">
        <v>557</v>
      </c>
      <c r="B387" s="2">
        <v>928.90499999999997</v>
      </c>
      <c r="C387" s="2">
        <v>9.92349999999999</v>
      </c>
      <c r="D387" s="2">
        <v>3.1849162373770315E-4</v>
      </c>
      <c r="E387" s="2">
        <v>7.0006659411627663E-3</v>
      </c>
      <c r="F387" s="3">
        <v>5</v>
      </c>
      <c r="G387" s="2">
        <v>918.88570000000004</v>
      </c>
    </row>
    <row r="388" spans="1:7">
      <c r="A388" s="1" t="s">
        <v>558</v>
      </c>
      <c r="B388" s="2">
        <v>928.91690000000006</v>
      </c>
      <c r="C388" s="2">
        <v>9.9354000000000724</v>
      </c>
      <c r="D388" s="2">
        <v>3.1660222511148E-4</v>
      </c>
      <c r="E388" s="2">
        <v>6.9591356539399751E-3</v>
      </c>
      <c r="F388" s="3">
        <v>7</v>
      </c>
      <c r="G388" s="2">
        <v>914.8809</v>
      </c>
    </row>
    <row r="389" spans="1:7">
      <c r="A389" s="1" t="s">
        <v>559</v>
      </c>
      <c r="B389" s="2">
        <v>928.9221</v>
      </c>
      <c r="C389" s="2">
        <v>9.9406000000000176</v>
      </c>
      <c r="D389" s="2">
        <v>3.1578012851488872E-4</v>
      </c>
      <c r="E389" s="2">
        <v>6.9410654027460472E-3</v>
      </c>
      <c r="F389" s="3">
        <v>7</v>
      </c>
      <c r="G389" s="2">
        <v>914.88610000000006</v>
      </c>
    </row>
    <row r="390" spans="1:7">
      <c r="A390" s="1" t="s">
        <v>560</v>
      </c>
      <c r="B390" s="2">
        <v>928.94060000000002</v>
      </c>
      <c r="C390" s="2">
        <v>9.9591000000000349</v>
      </c>
      <c r="D390" s="2">
        <v>3.1287263023669883E-4</v>
      </c>
      <c r="E390" s="2">
        <v>6.8771565817502501E-3</v>
      </c>
      <c r="F390" s="3">
        <v>5</v>
      </c>
      <c r="G390" s="2">
        <v>918.92129999999997</v>
      </c>
    </row>
    <row r="391" spans="1:7">
      <c r="A391" s="1" t="s">
        <v>561</v>
      </c>
      <c r="B391" s="2">
        <v>928.94219999999996</v>
      </c>
      <c r="C391" s="2">
        <v>9.9606999999999744</v>
      </c>
      <c r="D391" s="2">
        <v>3.1262243222506745E-4</v>
      </c>
      <c r="E391" s="2">
        <v>6.8716570565884308E-3</v>
      </c>
      <c r="F391" s="3">
        <v>5</v>
      </c>
      <c r="G391" s="2">
        <v>918.92290000000003</v>
      </c>
    </row>
    <row r="392" spans="1:7">
      <c r="A392" s="1" t="s">
        <v>223</v>
      </c>
      <c r="B392" s="2">
        <v>928.94560000000001</v>
      </c>
      <c r="C392" s="2">
        <v>9.9641000000000304</v>
      </c>
      <c r="D392" s="2">
        <v>3.1209142557381378E-4</v>
      </c>
      <c r="E392" s="2">
        <v>6.8599851635121343E-3</v>
      </c>
      <c r="F392" s="3">
        <v>7</v>
      </c>
      <c r="G392" s="2">
        <v>914.90949999999998</v>
      </c>
    </row>
    <row r="393" spans="1:7">
      <c r="A393" s="1" t="s">
        <v>562</v>
      </c>
      <c r="B393" s="2">
        <v>928.94970000000001</v>
      </c>
      <c r="C393" s="2">
        <v>9.9682000000000244</v>
      </c>
      <c r="D393" s="2">
        <v>3.1145229348560814E-4</v>
      </c>
      <c r="E393" s="2">
        <v>6.8459365986258871E-3</v>
      </c>
      <c r="F393" s="3">
        <v>9</v>
      </c>
      <c r="G393" s="2">
        <v>910.89179999999999</v>
      </c>
    </row>
    <row r="394" spans="1:7">
      <c r="A394" s="1" t="s">
        <v>563</v>
      </c>
      <c r="B394" s="2">
        <v>928.95809999999994</v>
      </c>
      <c r="C394" s="2">
        <v>9.9765999999999622</v>
      </c>
      <c r="D394" s="2">
        <v>3.1014693702042861E-4</v>
      </c>
      <c r="E394" s="2">
        <v>6.8172439616277312E-3</v>
      </c>
      <c r="F394" s="3">
        <v>4</v>
      </c>
      <c r="G394" s="2">
        <v>920.9452</v>
      </c>
    </row>
    <row r="395" spans="1:7">
      <c r="A395" s="1" t="s">
        <v>564</v>
      </c>
      <c r="B395" s="2">
        <v>928.96709999999996</v>
      </c>
      <c r="C395" s="2">
        <v>9.9855999999999767</v>
      </c>
      <c r="D395" s="2">
        <v>3.0875441133650951E-4</v>
      </c>
      <c r="E395" s="2">
        <v>6.78663528497495E-3</v>
      </c>
      <c r="F395" s="3">
        <v>7</v>
      </c>
      <c r="G395" s="2">
        <v>914.93100000000004</v>
      </c>
    </row>
    <row r="396" spans="1:7">
      <c r="A396" s="1" t="s">
        <v>565</v>
      </c>
      <c r="B396" s="2">
        <v>928.97280000000001</v>
      </c>
      <c r="C396" s="2">
        <v>9.9913000000000238</v>
      </c>
      <c r="D396" s="2">
        <v>3.0787571400266216E-4</v>
      </c>
      <c r="E396" s="2">
        <v>6.7673209104696973E-3</v>
      </c>
      <c r="F396" s="3">
        <v>7</v>
      </c>
      <c r="G396" s="2">
        <v>914.93679999999995</v>
      </c>
    </row>
    <row r="397" spans="1:7">
      <c r="A397" s="1" t="s">
        <v>566</v>
      </c>
      <c r="B397" s="2">
        <v>929.01170000000002</v>
      </c>
      <c r="C397" s="2">
        <v>10.030200000000036</v>
      </c>
      <c r="D397" s="2">
        <v>3.0194539071280084E-4</v>
      </c>
      <c r="E397" s="2">
        <v>6.6369683071949327E-3</v>
      </c>
      <c r="F397" s="3">
        <v>7</v>
      </c>
      <c r="G397" s="2">
        <v>914.97559999999999</v>
      </c>
    </row>
    <row r="398" spans="1:7">
      <c r="A398" s="1" t="s">
        <v>567</v>
      </c>
      <c r="B398" s="2">
        <v>929.01800000000003</v>
      </c>
      <c r="C398" s="2">
        <v>10.036500000000046</v>
      </c>
      <c r="D398" s="2">
        <v>3.0099575918693367E-4</v>
      </c>
      <c r="E398" s="2">
        <v>6.616094750139417E-3</v>
      </c>
      <c r="F398" s="3">
        <v>8</v>
      </c>
      <c r="G398" s="2">
        <v>912.97170000000006</v>
      </c>
    </row>
    <row r="399" spans="1:7">
      <c r="A399" s="1" t="s">
        <v>224</v>
      </c>
      <c r="B399" s="2">
        <v>929.01819999999998</v>
      </c>
      <c r="C399" s="2">
        <v>10.036699999999996</v>
      </c>
      <c r="D399" s="2">
        <v>3.0096566111595114E-4</v>
      </c>
      <c r="E399" s="2">
        <v>6.6154331737439398E-3</v>
      </c>
      <c r="F399" s="3">
        <v>5</v>
      </c>
      <c r="G399" s="2">
        <v>918.99890000000005</v>
      </c>
    </row>
    <row r="400" spans="1:7">
      <c r="A400" s="1" t="s">
        <v>568</v>
      </c>
      <c r="B400" s="2">
        <v>929.02070000000003</v>
      </c>
      <c r="C400" s="2">
        <v>10.039200000000051</v>
      </c>
      <c r="D400" s="2">
        <v>3.0058968907103074E-4</v>
      </c>
      <c r="E400" s="2">
        <v>6.6071690484309584E-3</v>
      </c>
      <c r="F400" s="3">
        <v>4</v>
      </c>
      <c r="G400" s="2">
        <v>921.00789999999995</v>
      </c>
    </row>
    <row r="401" spans="1:7">
      <c r="A401" s="1" t="s">
        <v>225</v>
      </c>
      <c r="B401" s="2">
        <v>929.03150000000005</v>
      </c>
      <c r="C401" s="2">
        <v>10.050000000000068</v>
      </c>
      <c r="D401" s="2">
        <v>2.9897087946967365E-4</v>
      </c>
      <c r="E401" s="2">
        <v>6.5715864949293908E-3</v>
      </c>
      <c r="F401" s="3">
        <v>5</v>
      </c>
      <c r="G401" s="2">
        <v>919.01220000000001</v>
      </c>
    </row>
    <row r="402" spans="1:7">
      <c r="A402" s="1" t="s">
        <v>569</v>
      </c>
      <c r="B402" s="2">
        <v>929.04110000000003</v>
      </c>
      <c r="C402" s="2">
        <v>10.059600000000046</v>
      </c>
      <c r="D402" s="2">
        <v>2.9753925788872918E-4</v>
      </c>
      <c r="E402" s="2">
        <v>6.5401184634479555E-3</v>
      </c>
      <c r="F402" s="3">
        <v>5</v>
      </c>
      <c r="G402" s="2">
        <v>919.02179999999998</v>
      </c>
    </row>
    <row r="403" spans="1:7">
      <c r="A403" s="1" t="s">
        <v>570</v>
      </c>
      <c r="B403" s="2">
        <v>929.04780000000005</v>
      </c>
      <c r="C403" s="2">
        <v>10.066300000000069</v>
      </c>
      <c r="D403" s="2">
        <v>2.9654416907916965E-4</v>
      </c>
      <c r="E403" s="2">
        <v>6.5182457238896528E-3</v>
      </c>
      <c r="F403" s="3">
        <v>4</v>
      </c>
      <c r="G403" s="2">
        <v>921.03499999999997</v>
      </c>
    </row>
    <row r="404" spans="1:7">
      <c r="A404" s="1" t="s">
        <v>571</v>
      </c>
      <c r="B404" s="2">
        <v>929.05129999999997</v>
      </c>
      <c r="C404" s="2">
        <v>10.069799999999987</v>
      </c>
      <c r="D404" s="2">
        <v>2.9602567060178623E-4</v>
      </c>
      <c r="E404" s="2">
        <v>6.5068487691171397E-3</v>
      </c>
      <c r="F404" s="3">
        <v>5</v>
      </c>
      <c r="G404" s="2">
        <v>919.03200000000004</v>
      </c>
    </row>
    <row r="405" spans="1:7">
      <c r="A405" s="1" t="s">
        <v>572</v>
      </c>
      <c r="B405" s="2">
        <v>929.05859999999996</v>
      </c>
      <c r="C405" s="2">
        <v>10.077099999999973</v>
      </c>
      <c r="D405" s="2">
        <v>2.9494714640813138E-4</v>
      </c>
      <c r="E405" s="2">
        <v>6.4831420621694631E-3</v>
      </c>
      <c r="F405" s="3">
        <v>7</v>
      </c>
      <c r="G405" s="2">
        <v>915.02260000000001</v>
      </c>
    </row>
    <row r="406" spans="1:7">
      <c r="A406" s="1" t="s">
        <v>573</v>
      </c>
      <c r="B406" s="2">
        <v>929.06730000000005</v>
      </c>
      <c r="C406" s="2">
        <v>10.085800000000063</v>
      </c>
      <c r="D406" s="2">
        <v>2.9366691284800372E-4</v>
      </c>
      <c r="E406" s="2">
        <v>6.4550016439822002E-3</v>
      </c>
      <c r="F406" s="3">
        <v>7</v>
      </c>
      <c r="G406" s="2">
        <v>915.03120000000001</v>
      </c>
    </row>
    <row r="407" spans="1:7">
      <c r="A407" s="1" t="s">
        <v>574</v>
      </c>
      <c r="B407" s="2">
        <v>929.08230000000003</v>
      </c>
      <c r="C407" s="2">
        <v>10.100800000000049</v>
      </c>
      <c r="D407" s="2">
        <v>2.9147264977377258E-4</v>
      </c>
      <c r="E407" s="2">
        <v>6.4067702255560374E-3</v>
      </c>
      <c r="F407" s="3">
        <v>8</v>
      </c>
      <c r="G407" s="2">
        <v>913.03589999999997</v>
      </c>
    </row>
    <row r="408" spans="1:7">
      <c r="A408" s="1" t="s">
        <v>575</v>
      </c>
      <c r="B408" s="2">
        <v>929.09</v>
      </c>
      <c r="C408" s="2">
        <v>10.108500000000049</v>
      </c>
      <c r="D408" s="2">
        <v>2.9035263747925869E-4</v>
      </c>
      <c r="E408" s="2">
        <v>6.3821515814866279E-3</v>
      </c>
      <c r="F408" s="3">
        <v>10</v>
      </c>
      <c r="G408" s="2">
        <v>909.01909999999998</v>
      </c>
    </row>
    <row r="409" spans="1:7">
      <c r="A409" s="1" t="s">
        <v>576</v>
      </c>
      <c r="B409" s="2">
        <v>929.10270000000003</v>
      </c>
      <c r="C409" s="2">
        <v>10.121200000000044</v>
      </c>
      <c r="D409" s="2">
        <v>2.8851473973232777E-4</v>
      </c>
      <c r="E409" s="2">
        <v>6.3417533191735334E-3</v>
      </c>
      <c r="F409" s="3">
        <v>7</v>
      </c>
      <c r="G409" s="2">
        <v>915.06669999999997</v>
      </c>
    </row>
    <row r="410" spans="1:7">
      <c r="A410" s="1" t="s">
        <v>577</v>
      </c>
      <c r="B410" s="2">
        <v>929.11959999999999</v>
      </c>
      <c r="C410" s="2">
        <v>10.138100000000009</v>
      </c>
      <c r="D410" s="2">
        <v>2.8608706156701687E-4</v>
      </c>
      <c r="E410" s="2">
        <v>6.2883912757748872E-3</v>
      </c>
      <c r="F410" s="3">
        <v>7</v>
      </c>
      <c r="G410" s="2">
        <v>915.08349999999996</v>
      </c>
    </row>
    <row r="411" spans="1:7">
      <c r="A411" s="1" t="s">
        <v>578</v>
      </c>
      <c r="B411" s="2">
        <v>929.13699999999994</v>
      </c>
      <c r="C411" s="2">
        <v>10.155499999999961</v>
      </c>
      <c r="D411" s="2">
        <v>2.8360889976620997E-4</v>
      </c>
      <c r="E411" s="2">
        <v>6.2339195671880163E-3</v>
      </c>
      <c r="F411" s="3">
        <v>5</v>
      </c>
      <c r="G411" s="2">
        <v>919.11779999999999</v>
      </c>
    </row>
    <row r="412" spans="1:7">
      <c r="A412" s="1" t="s">
        <v>579</v>
      </c>
      <c r="B412" s="2">
        <v>929.13930000000005</v>
      </c>
      <c r="C412" s="2">
        <v>10.157800000000066</v>
      </c>
      <c r="D412" s="2">
        <v>2.8328293699598063E-4</v>
      </c>
      <c r="E412" s="2">
        <v>6.2267546802850229E-3</v>
      </c>
      <c r="F412" s="3">
        <v>8</v>
      </c>
      <c r="G412" s="2">
        <v>913.09299999999996</v>
      </c>
    </row>
    <row r="413" spans="1:7">
      <c r="A413" s="1" t="s">
        <v>226</v>
      </c>
      <c r="B413" s="2">
        <v>929.16110000000003</v>
      </c>
      <c r="C413" s="2">
        <v>10.17960000000005</v>
      </c>
      <c r="D413" s="2">
        <v>2.8021192042858192E-4</v>
      </c>
      <c r="E413" s="2">
        <v>6.1592516143147832E-3</v>
      </c>
      <c r="F413" s="3">
        <v>8</v>
      </c>
      <c r="G413" s="2">
        <v>913.11479999999995</v>
      </c>
    </row>
    <row r="414" spans="1:7">
      <c r="A414" s="1" t="s">
        <v>580</v>
      </c>
      <c r="B414" s="2">
        <v>929.18190000000004</v>
      </c>
      <c r="C414" s="2">
        <v>10.200400000000059</v>
      </c>
      <c r="D414" s="2">
        <v>2.7731281791969984E-4</v>
      </c>
      <c r="E414" s="2">
        <v>6.0955273381291565E-3</v>
      </c>
      <c r="F414" s="3">
        <v>9</v>
      </c>
      <c r="G414" s="2">
        <v>911.12400000000002</v>
      </c>
    </row>
    <row r="415" spans="1:7">
      <c r="A415" s="1" t="s">
        <v>227</v>
      </c>
      <c r="B415" s="2">
        <v>929.22850000000005</v>
      </c>
      <c r="C415" s="2">
        <v>10.247000000000071</v>
      </c>
      <c r="D415" s="2">
        <v>2.709261231925182E-4</v>
      </c>
      <c r="E415" s="2">
        <v>5.9551433753471193E-3</v>
      </c>
      <c r="F415" s="3">
        <v>5</v>
      </c>
      <c r="G415" s="2">
        <v>919.20920000000001</v>
      </c>
    </row>
    <row r="416" spans="1:7">
      <c r="A416" s="1" t="s">
        <v>581</v>
      </c>
      <c r="B416" s="2">
        <v>929.22940000000006</v>
      </c>
      <c r="C416" s="2">
        <v>10.247900000000072</v>
      </c>
      <c r="D416" s="2">
        <v>2.7080423386423714E-4</v>
      </c>
      <c r="E416" s="2">
        <v>5.9524641636960422E-3</v>
      </c>
      <c r="F416" s="3">
        <v>5</v>
      </c>
      <c r="G416" s="2">
        <v>919.21019999999999</v>
      </c>
    </row>
    <row r="417" spans="1:7">
      <c r="A417" s="1" t="s">
        <v>582</v>
      </c>
      <c r="B417" s="2">
        <v>929.26559999999995</v>
      </c>
      <c r="C417" s="2">
        <v>10.284099999999967</v>
      </c>
      <c r="D417" s="2">
        <v>2.6594676989234446E-4</v>
      </c>
      <c r="E417" s="2">
        <v>5.8456937494874104E-3</v>
      </c>
      <c r="F417" s="3">
        <v>9</v>
      </c>
      <c r="G417" s="2">
        <v>911.20770000000005</v>
      </c>
    </row>
    <row r="418" spans="1:7">
      <c r="A418" s="1" t="s">
        <v>583</v>
      </c>
      <c r="B418" s="2">
        <v>929.30769999999995</v>
      </c>
      <c r="C418" s="2">
        <v>10.326199999999972</v>
      </c>
      <c r="D418" s="2">
        <v>2.6040709996406073E-4</v>
      </c>
      <c r="E418" s="2">
        <v>5.7239279770093304E-3</v>
      </c>
      <c r="F418" s="3">
        <v>7</v>
      </c>
      <c r="G418" s="2">
        <v>915.27170000000001</v>
      </c>
    </row>
    <row r="419" spans="1:7">
      <c r="A419" s="1" t="s">
        <v>584</v>
      </c>
      <c r="B419" s="2">
        <v>929.32629999999995</v>
      </c>
      <c r="C419" s="2">
        <v>10.344799999999964</v>
      </c>
      <c r="D419" s="2">
        <v>2.5799654041040347E-4</v>
      </c>
      <c r="E419" s="2">
        <v>5.6709422125223773E-3</v>
      </c>
      <c r="F419" s="3">
        <v>5</v>
      </c>
      <c r="G419" s="2">
        <v>919.30700000000002</v>
      </c>
    </row>
    <row r="420" spans="1:7">
      <c r="A420" s="1" t="s">
        <v>585</v>
      </c>
      <c r="B420" s="2">
        <v>929.34220000000005</v>
      </c>
      <c r="C420" s="2">
        <v>10.360700000000065</v>
      </c>
      <c r="D420" s="2">
        <v>2.559535993646882E-4</v>
      </c>
      <c r="E420" s="2">
        <v>5.6260369568340183E-3</v>
      </c>
      <c r="F420" s="3">
        <v>5</v>
      </c>
      <c r="G420" s="2">
        <v>919.3229</v>
      </c>
    </row>
    <row r="421" spans="1:7">
      <c r="A421" s="1" t="s">
        <v>586</v>
      </c>
      <c r="B421" s="2">
        <v>929.38499999999999</v>
      </c>
      <c r="C421" s="2">
        <v>10.403500000000008</v>
      </c>
      <c r="D421" s="2">
        <v>2.5053438474840063E-4</v>
      </c>
      <c r="E421" s="2">
        <v>5.5069188753382866E-3</v>
      </c>
      <c r="F421" s="3">
        <v>4</v>
      </c>
      <c r="G421" s="2">
        <v>921.37220000000002</v>
      </c>
    </row>
    <row r="422" spans="1:7">
      <c r="A422" s="1" t="s">
        <v>587</v>
      </c>
      <c r="B422" s="2">
        <v>929.38570000000004</v>
      </c>
      <c r="C422" s="2">
        <v>10.40420000000006</v>
      </c>
      <c r="D422" s="2">
        <v>2.5044671305717318E-4</v>
      </c>
      <c r="E422" s="2">
        <v>5.504991790991209E-3</v>
      </c>
      <c r="F422" s="3">
        <v>5</v>
      </c>
      <c r="G422" s="2">
        <v>919.3664</v>
      </c>
    </row>
    <row r="423" spans="1:7">
      <c r="A423" s="1" t="s">
        <v>588</v>
      </c>
      <c r="B423" s="2">
        <v>929.3963</v>
      </c>
      <c r="C423" s="2">
        <v>10.414800000000014</v>
      </c>
      <c r="D423" s="2">
        <v>2.4912285679599342E-4</v>
      </c>
      <c r="E423" s="2">
        <v>5.4758925156951381E-3</v>
      </c>
      <c r="F423" s="3">
        <v>5</v>
      </c>
      <c r="G423" s="2">
        <v>919.37699999999995</v>
      </c>
    </row>
    <row r="424" spans="1:7">
      <c r="A424" s="1" t="s">
        <v>589</v>
      </c>
      <c r="B424" s="2">
        <v>929.47379999999998</v>
      </c>
      <c r="C424" s="2">
        <v>10.4923</v>
      </c>
      <c r="D424" s="2">
        <v>2.3965399019710323E-4</v>
      </c>
      <c r="E424" s="2">
        <v>5.267760285646737E-3</v>
      </c>
      <c r="F424" s="3">
        <v>7</v>
      </c>
      <c r="G424" s="2">
        <v>915.43780000000004</v>
      </c>
    </row>
    <row r="425" spans="1:7">
      <c r="A425" s="1" t="s">
        <v>590</v>
      </c>
      <c r="B425" s="2">
        <v>929.47469999999998</v>
      </c>
      <c r="C425" s="2">
        <v>10.493200000000002</v>
      </c>
      <c r="D425" s="2">
        <v>2.3954617016284157E-4</v>
      </c>
      <c r="E425" s="2">
        <v>5.2653903267989265E-3</v>
      </c>
      <c r="F425" s="3">
        <v>5</v>
      </c>
      <c r="G425" s="2">
        <v>919.45540000000005</v>
      </c>
    </row>
    <row r="426" spans="1:7">
      <c r="A426" s="1" t="s">
        <v>591</v>
      </c>
      <c r="B426" s="2">
        <v>929.51110000000006</v>
      </c>
      <c r="C426" s="2">
        <v>10.529600000000073</v>
      </c>
      <c r="D426" s="2">
        <v>2.3522586390699288E-4</v>
      </c>
      <c r="E426" s="2">
        <v>5.1704270103205604E-3</v>
      </c>
      <c r="F426" s="3">
        <v>9</v>
      </c>
      <c r="G426" s="2">
        <v>911.45320000000004</v>
      </c>
    </row>
    <row r="427" spans="1:7">
      <c r="A427" s="1" t="s">
        <v>592</v>
      </c>
      <c r="B427" s="2">
        <v>929.54240000000004</v>
      </c>
      <c r="C427" s="2">
        <v>10.560900000000061</v>
      </c>
      <c r="D427" s="2">
        <v>2.3157323550470021E-4</v>
      </c>
      <c r="E427" s="2">
        <v>5.0901397143736085E-3</v>
      </c>
      <c r="F427" s="3">
        <v>5</v>
      </c>
      <c r="G427" s="2">
        <v>919.5231</v>
      </c>
    </row>
    <row r="428" spans="1:7">
      <c r="A428" s="1" t="s">
        <v>593</v>
      </c>
      <c r="B428" s="2">
        <v>929.61760000000004</v>
      </c>
      <c r="C428" s="2">
        <v>10.636100000000056</v>
      </c>
      <c r="D428" s="2">
        <v>2.2302774384211688E-4</v>
      </c>
      <c r="E428" s="2">
        <v>4.902303903401053E-3</v>
      </c>
      <c r="F428" s="3">
        <v>8</v>
      </c>
      <c r="G428" s="2">
        <v>913.57129999999995</v>
      </c>
    </row>
    <row r="429" spans="1:7">
      <c r="A429" s="1" t="s">
        <v>594</v>
      </c>
      <c r="B429" s="2">
        <v>929.65539999999999</v>
      </c>
      <c r="C429" s="2">
        <v>10.673900000000003</v>
      </c>
      <c r="D429" s="2">
        <v>2.1885210358159999E-4</v>
      </c>
      <c r="E429" s="2">
        <v>4.8105204454523343E-3</v>
      </c>
      <c r="F429" s="3">
        <v>6</v>
      </c>
      <c r="G429" s="2">
        <v>917.62829999999997</v>
      </c>
    </row>
    <row r="430" spans="1:7">
      <c r="A430" s="1" t="s">
        <v>595</v>
      </c>
      <c r="B430" s="2">
        <v>929.66750000000002</v>
      </c>
      <c r="C430" s="2">
        <v>10.686000000000035</v>
      </c>
      <c r="D430" s="2">
        <v>2.1753204555690205E-4</v>
      </c>
      <c r="E430" s="2">
        <v>4.7815046580184008E-3</v>
      </c>
      <c r="F430" s="3">
        <v>8</v>
      </c>
      <c r="G430" s="2">
        <v>913.62120000000004</v>
      </c>
    </row>
    <row r="431" spans="1:7">
      <c r="A431" s="1" t="s">
        <v>596</v>
      </c>
      <c r="B431" s="2">
        <v>929.69849999999997</v>
      </c>
      <c r="C431" s="2">
        <v>10.716999999999985</v>
      </c>
      <c r="D431" s="2">
        <v>2.1418629539893784E-4</v>
      </c>
      <c r="E431" s="2">
        <v>4.7079627579093113E-3</v>
      </c>
      <c r="F431" s="3">
        <v>9</v>
      </c>
      <c r="G431" s="2">
        <v>911.64059999999995</v>
      </c>
    </row>
    <row r="432" spans="1:7">
      <c r="A432" s="1" t="s">
        <v>597</v>
      </c>
      <c r="B432" s="2">
        <v>929.84739999999999</v>
      </c>
      <c r="C432" s="2">
        <v>10.865900000000011</v>
      </c>
      <c r="D432" s="2">
        <v>1.9881926094482405E-4</v>
      </c>
      <c r="E432" s="2">
        <v>4.3701847232562327E-3</v>
      </c>
      <c r="F432" s="3">
        <v>5</v>
      </c>
      <c r="G432" s="2">
        <v>919.82809999999995</v>
      </c>
    </row>
    <row r="433" spans="1:7">
      <c r="A433" s="1" t="s">
        <v>598</v>
      </c>
      <c r="B433" s="2">
        <v>929.85209999999995</v>
      </c>
      <c r="C433" s="2">
        <v>10.870599999999968</v>
      </c>
      <c r="D433" s="2">
        <v>1.9835258424150289E-4</v>
      </c>
      <c r="E433" s="2">
        <v>4.3599268468821738E-3</v>
      </c>
      <c r="F433" s="3">
        <v>8</v>
      </c>
      <c r="G433" s="2">
        <v>913.80579999999998</v>
      </c>
    </row>
    <row r="434" spans="1:7">
      <c r="A434" s="1" t="s">
        <v>599</v>
      </c>
      <c r="B434" s="2">
        <v>929.9615</v>
      </c>
      <c r="C434" s="2">
        <v>10.980000000000018</v>
      </c>
      <c r="D434" s="2">
        <v>1.877941048243276E-4</v>
      </c>
      <c r="E434" s="2">
        <v>4.1278441742553995E-3</v>
      </c>
      <c r="F434" s="3">
        <v>9</v>
      </c>
      <c r="G434" s="2">
        <v>911.90359999999998</v>
      </c>
    </row>
    <row r="435" spans="1:7">
      <c r="A435" s="1" t="s">
        <v>600</v>
      </c>
      <c r="B435" s="2">
        <v>929.98879999999997</v>
      </c>
      <c r="C435" s="2">
        <v>11.007299999999987</v>
      </c>
      <c r="D435" s="2">
        <v>1.8524813109507371E-4</v>
      </c>
      <c r="E435" s="2">
        <v>4.0718819126288218E-3</v>
      </c>
      <c r="F435" s="3">
        <v>9</v>
      </c>
      <c r="G435" s="2">
        <v>911.93089999999995</v>
      </c>
    </row>
    <row r="436" spans="1:7">
      <c r="A436" s="1" t="s">
        <v>601</v>
      </c>
      <c r="B436" s="2">
        <v>930.02359999999999</v>
      </c>
      <c r="C436" s="2">
        <v>11.042100000000005</v>
      </c>
      <c r="D436" s="2">
        <v>1.8205269453256922E-4</v>
      </c>
      <c r="E436" s="2">
        <v>4.0016440092022166E-3</v>
      </c>
      <c r="F436" s="3">
        <v>6</v>
      </c>
      <c r="G436" s="2">
        <v>917.99659999999994</v>
      </c>
    </row>
    <row r="437" spans="1:7">
      <c r="A437" s="1" t="s">
        <v>602</v>
      </c>
      <c r="B437" s="2">
        <v>930.12760000000003</v>
      </c>
      <c r="C437" s="2">
        <v>11.146100000000047</v>
      </c>
      <c r="D437" s="2">
        <v>1.72827878206295E-4</v>
      </c>
      <c r="E437" s="2">
        <v>3.7988761727644981E-3</v>
      </c>
      <c r="F437" s="3">
        <v>5</v>
      </c>
      <c r="G437" s="2">
        <v>920.10829999999999</v>
      </c>
    </row>
    <row r="438" spans="1:7">
      <c r="A438" s="1" t="s">
        <v>603</v>
      </c>
      <c r="B438" s="2">
        <v>930.15020000000004</v>
      </c>
      <c r="C438" s="2">
        <v>11.168700000000058</v>
      </c>
      <c r="D438" s="2">
        <v>1.7088591593345735E-4</v>
      </c>
      <c r="E438" s="2">
        <v>3.7561905002719809E-3</v>
      </c>
      <c r="F438" s="3">
        <v>5</v>
      </c>
      <c r="G438" s="2">
        <v>920.1309</v>
      </c>
    </row>
    <row r="439" spans="1:7">
      <c r="A439" s="1" t="s">
        <v>604</v>
      </c>
      <c r="B439" s="2">
        <v>930.16309999999999</v>
      </c>
      <c r="C439" s="2">
        <v>11.181600000000003</v>
      </c>
      <c r="D439" s="2">
        <v>1.6978724878618023E-4</v>
      </c>
      <c r="E439" s="2">
        <v>3.732041037286569E-3</v>
      </c>
      <c r="F439" s="3">
        <v>5</v>
      </c>
      <c r="G439" s="2">
        <v>920.14380000000006</v>
      </c>
    </row>
    <row r="440" spans="1:7">
      <c r="A440" s="1" t="s">
        <v>605</v>
      </c>
      <c r="B440" s="2">
        <v>930.20529999999997</v>
      </c>
      <c r="C440" s="2">
        <v>11.223799999999983</v>
      </c>
      <c r="D440" s="2">
        <v>1.6624226889537373E-4</v>
      </c>
      <c r="E440" s="2">
        <v>3.654119929998314E-3</v>
      </c>
      <c r="F440" s="3">
        <v>9</v>
      </c>
      <c r="G440" s="2">
        <v>912.14729999999997</v>
      </c>
    </row>
    <row r="441" spans="1:7">
      <c r="A441" s="1" t="s">
        <v>606</v>
      </c>
      <c r="B441" s="2">
        <v>930.34460000000001</v>
      </c>
      <c r="C441" s="2">
        <v>11.363100000000031</v>
      </c>
      <c r="D441" s="2">
        <v>1.5505752476268703E-4</v>
      </c>
      <c r="E441" s="2">
        <v>3.4082715262274033E-3</v>
      </c>
      <c r="F441" s="3">
        <v>5</v>
      </c>
      <c r="G441" s="2">
        <v>920.32529999999997</v>
      </c>
    </row>
    <row r="442" spans="1:7">
      <c r="A442" s="1" t="s">
        <v>607</v>
      </c>
      <c r="B442" s="2">
        <v>930.34960000000001</v>
      </c>
      <c r="C442" s="2">
        <v>11.368100000000027</v>
      </c>
      <c r="D442" s="2">
        <v>1.5467036510200213E-4</v>
      </c>
      <c r="E442" s="2">
        <v>3.3997614893901992E-3</v>
      </c>
      <c r="F442" s="3">
        <v>5</v>
      </c>
      <c r="G442" s="2">
        <v>920.33029999999997</v>
      </c>
    </row>
    <row r="443" spans="1:7">
      <c r="A443" s="1" t="s">
        <v>608</v>
      </c>
      <c r="B443" s="2">
        <v>930.41909999999996</v>
      </c>
      <c r="C443" s="2">
        <v>11.437599999999975</v>
      </c>
      <c r="D443" s="2">
        <v>1.493878845801951E-4</v>
      </c>
      <c r="E443" s="2">
        <v>3.2836489177631156E-3</v>
      </c>
      <c r="F443" s="3">
        <v>6</v>
      </c>
      <c r="G443" s="2">
        <v>918.39200000000005</v>
      </c>
    </row>
    <row r="444" spans="1:7">
      <c r="A444" s="1" t="s">
        <v>609</v>
      </c>
      <c r="B444" s="2">
        <v>930.45360000000005</v>
      </c>
      <c r="C444" s="2">
        <v>11.472100000000069</v>
      </c>
      <c r="D444" s="2">
        <v>1.4683304243645663E-4</v>
      </c>
      <c r="E444" s="2">
        <v>3.2274917222588251E-3</v>
      </c>
      <c r="F444" s="3">
        <v>5</v>
      </c>
      <c r="G444" s="2">
        <v>920.43439999999998</v>
      </c>
    </row>
    <row r="445" spans="1:7">
      <c r="A445" s="1" t="s">
        <v>610</v>
      </c>
      <c r="B445" s="2">
        <v>930.48609999999996</v>
      </c>
      <c r="C445" s="2">
        <v>11.504599999999982</v>
      </c>
      <c r="D445" s="2">
        <v>1.4446628746174711E-4</v>
      </c>
      <c r="E445" s="2">
        <v>3.1754688126824902E-3</v>
      </c>
      <c r="F445" s="3">
        <v>9</v>
      </c>
      <c r="G445" s="2">
        <v>912.42819999999995</v>
      </c>
    </row>
    <row r="446" spans="1:7">
      <c r="A446" s="1" t="s">
        <v>611</v>
      </c>
      <c r="B446" s="2">
        <v>930.51080000000002</v>
      </c>
      <c r="C446" s="2">
        <v>11.529300000000035</v>
      </c>
      <c r="D446" s="2">
        <v>1.4269310077688469E-4</v>
      </c>
      <c r="E446" s="2">
        <v>3.1364929442236609E-3</v>
      </c>
      <c r="F446" s="3">
        <v>6</v>
      </c>
      <c r="G446" s="2">
        <v>918.48379999999997</v>
      </c>
    </row>
    <row r="447" spans="1:7">
      <c r="A447" s="1" t="s">
        <v>612</v>
      </c>
      <c r="B447" s="2">
        <v>930.51689999999996</v>
      </c>
      <c r="C447" s="2">
        <v>11.535399999999981</v>
      </c>
      <c r="D447" s="2">
        <v>1.4225854984655517E-4</v>
      </c>
      <c r="E447" s="2">
        <v>3.1269412145362146E-3</v>
      </c>
      <c r="F447" s="3">
        <v>9</v>
      </c>
      <c r="G447" s="2">
        <v>912.45889999999997</v>
      </c>
    </row>
    <row r="448" spans="1:7">
      <c r="A448" s="1" t="s">
        <v>613</v>
      </c>
      <c r="B448" s="2">
        <v>930.51980000000003</v>
      </c>
      <c r="C448" s="2">
        <v>11.538300000000049</v>
      </c>
      <c r="D448" s="2">
        <v>1.420524244263174E-4</v>
      </c>
      <c r="E448" s="2">
        <v>3.1224104353837468E-3</v>
      </c>
      <c r="F448" s="3">
        <v>9</v>
      </c>
      <c r="G448" s="2">
        <v>912.46180000000004</v>
      </c>
    </row>
    <row r="449" spans="1:7">
      <c r="A449" s="1" t="s">
        <v>614</v>
      </c>
      <c r="B449" s="2">
        <v>930.6934</v>
      </c>
      <c r="C449" s="2">
        <v>11.711900000000014</v>
      </c>
      <c r="D449" s="2">
        <v>1.3024224969603466E-4</v>
      </c>
      <c r="E449" s="2">
        <v>2.8628146349567855E-3</v>
      </c>
      <c r="F449" s="3">
        <v>6</v>
      </c>
      <c r="G449" s="2">
        <v>918.66639999999995</v>
      </c>
    </row>
    <row r="450" spans="1:7">
      <c r="A450" s="1" t="s">
        <v>615</v>
      </c>
      <c r="B450" s="2">
        <v>930.76130000000001</v>
      </c>
      <c r="C450" s="2">
        <v>11.779800000000023</v>
      </c>
      <c r="D450" s="2">
        <v>1.2589474183579549E-4</v>
      </c>
      <c r="E450" s="2">
        <v>2.7672534084198543E-3</v>
      </c>
      <c r="F450" s="3">
        <v>10</v>
      </c>
      <c r="G450" s="2">
        <v>910.69050000000004</v>
      </c>
    </row>
    <row r="451" spans="1:7">
      <c r="A451" s="1" t="s">
        <v>616</v>
      </c>
      <c r="B451" s="2">
        <v>930.77890000000002</v>
      </c>
      <c r="C451" s="2">
        <v>11.797400000000039</v>
      </c>
      <c r="D451" s="2">
        <v>1.2479172848448887E-4</v>
      </c>
      <c r="E451" s="2">
        <v>2.7430084128670061E-3</v>
      </c>
      <c r="F451" s="3">
        <v>6</v>
      </c>
      <c r="G451" s="2">
        <v>918.75189999999998</v>
      </c>
    </row>
    <row r="452" spans="1:7">
      <c r="A452" s="1" t="s">
        <v>617</v>
      </c>
      <c r="B452" s="2">
        <v>930.86109999999996</v>
      </c>
      <c r="C452" s="2">
        <v>11.879599999999982</v>
      </c>
      <c r="D452" s="2">
        <v>1.1976675890120843E-4</v>
      </c>
      <c r="E452" s="2">
        <v>2.6325561095875277E-3</v>
      </c>
      <c r="F452" s="3">
        <v>8</v>
      </c>
      <c r="G452" s="2">
        <v>914.81470000000002</v>
      </c>
    </row>
    <row r="453" spans="1:7">
      <c r="A453" s="1" t="s">
        <v>618</v>
      </c>
      <c r="B453" s="2">
        <v>931.02769999999998</v>
      </c>
      <c r="C453" s="2">
        <v>12.046199999999999</v>
      </c>
      <c r="D453" s="2">
        <v>1.1019441067111663E-4</v>
      </c>
      <c r="E453" s="2">
        <v>2.4221492817880549E-3</v>
      </c>
      <c r="F453" s="3">
        <v>10</v>
      </c>
      <c r="G453" s="2">
        <v>910.95680000000004</v>
      </c>
    </row>
    <row r="454" spans="1:7">
      <c r="A454" s="1" t="s">
        <v>619</v>
      </c>
      <c r="B454" s="2">
        <v>931.13469999999995</v>
      </c>
      <c r="C454" s="2">
        <v>12.15319999999997</v>
      </c>
      <c r="D454" s="2">
        <v>1.0445393654056584E-4</v>
      </c>
      <c r="E454" s="2">
        <v>2.2959696942050252E-3</v>
      </c>
      <c r="F454" s="3">
        <v>9</v>
      </c>
      <c r="G454" s="2">
        <v>913.07680000000005</v>
      </c>
    </row>
    <row r="455" spans="1:7">
      <c r="A455" s="1" t="s">
        <v>620</v>
      </c>
      <c r="B455" s="2">
        <v>931.16729999999995</v>
      </c>
      <c r="C455" s="2">
        <v>12.185799999999972</v>
      </c>
      <c r="D455" s="2">
        <v>1.0276513847045693E-4</v>
      </c>
      <c r="E455" s="2">
        <v>2.2588487458040413E-3</v>
      </c>
      <c r="F455" s="3">
        <v>10</v>
      </c>
      <c r="G455" s="2">
        <v>911.09640000000002</v>
      </c>
    </row>
    <row r="456" spans="1:7">
      <c r="A456" s="4" t="s">
        <v>621</v>
      </c>
      <c r="B456" s="5">
        <v>931.19449999999995</v>
      </c>
      <c r="C456" s="5">
        <v>12.212999999999965</v>
      </c>
      <c r="D456" s="5">
        <v>1.0137699336982058E-4</v>
      </c>
      <c r="E456" s="5">
        <v>2.2283363573984355E-3</v>
      </c>
      <c r="F456" s="6">
        <v>10</v>
      </c>
      <c r="G456" s="5">
        <v>911.12369999999999</v>
      </c>
    </row>
    <row r="457" spans="1:7" ht="36" customHeight="1">
      <c r="A457" s="31" t="s">
        <v>228</v>
      </c>
      <c r="B457" s="31"/>
      <c r="C457" s="31"/>
      <c r="D457" s="31"/>
      <c r="E457" s="31"/>
      <c r="F457" s="31"/>
      <c r="G457" s="31"/>
    </row>
    <row r="458" spans="1:7" ht="18.75">
      <c r="A458" s="27"/>
      <c r="B458" s="27"/>
      <c r="C458" s="27"/>
      <c r="D458" s="27"/>
      <c r="E458" s="27"/>
      <c r="F458" s="27"/>
      <c r="G458" s="27"/>
    </row>
    <row r="459" spans="1:7" ht="18.75">
      <c r="A459" s="27"/>
      <c r="B459" s="27"/>
      <c r="C459" s="27"/>
      <c r="D459" s="27"/>
      <c r="E459" s="27"/>
      <c r="F459" s="27"/>
      <c r="G459" s="27"/>
    </row>
  </sheetData>
  <mergeCells count="5">
    <mergeCell ref="A458:G458"/>
    <mergeCell ref="A459:G459"/>
    <mergeCell ref="A457:G457"/>
    <mergeCell ref="A1:G1"/>
    <mergeCell ref="A4:G4"/>
  </mergeCells>
  <conditionalFormatting sqref="G6">
    <cfRule type="duplicateValues" dxfId="1" priority="1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>
  <dimension ref="A1:G16"/>
  <sheetViews>
    <sheetView tabSelected="1" workbookViewId="0">
      <selection activeCell="I10" sqref="I10"/>
    </sheetView>
  </sheetViews>
  <sheetFormatPr defaultRowHeight="15.75"/>
  <cols>
    <col min="1" max="1" width="44.42578125" style="1" customWidth="1"/>
    <col min="2" max="4" width="9.140625" style="1"/>
    <col min="5" max="5" width="15.28515625" style="1" customWidth="1"/>
    <col min="6" max="16384" width="9.140625" style="1"/>
  </cols>
  <sheetData>
    <row r="1" spans="1:7" ht="48.75" customHeight="1">
      <c r="A1" s="28" t="s">
        <v>0</v>
      </c>
      <c r="B1" s="28"/>
      <c r="C1" s="28"/>
      <c r="D1" s="28"/>
      <c r="E1" s="28"/>
      <c r="F1" s="28"/>
      <c r="G1" s="28"/>
    </row>
    <row r="3" spans="1:7">
      <c r="A3" s="10" t="s">
        <v>33</v>
      </c>
    </row>
    <row r="4" spans="1:7" ht="87" customHeight="1">
      <c r="A4" s="28" t="s">
        <v>623</v>
      </c>
      <c r="B4" s="28"/>
      <c r="C4" s="28"/>
      <c r="D4" s="28"/>
      <c r="E4" s="28"/>
      <c r="F4" s="28"/>
      <c r="G4" s="28"/>
    </row>
    <row r="6" spans="1:7" s="11" customFormat="1" ht="22.5" customHeight="1">
      <c r="A6" s="23" t="s">
        <v>98</v>
      </c>
      <c r="B6" s="18" t="s">
        <v>3</v>
      </c>
      <c r="C6" s="18" t="s">
        <v>4</v>
      </c>
      <c r="D6" s="18" t="s">
        <v>5</v>
      </c>
      <c r="E6" s="19" t="s">
        <v>6</v>
      </c>
      <c r="F6" s="20" t="s">
        <v>7</v>
      </c>
      <c r="G6" s="18" t="s">
        <v>8</v>
      </c>
    </row>
    <row r="7" spans="1:7">
      <c r="A7" s="1" t="s">
        <v>272</v>
      </c>
      <c r="B7" s="2">
        <v>470.19499999999999</v>
      </c>
      <c r="C7" s="2">
        <v>0</v>
      </c>
      <c r="D7" s="2">
        <v>0.80005000000000004</v>
      </c>
      <c r="E7" s="2">
        <v>1</v>
      </c>
      <c r="F7" s="1">
        <v>8</v>
      </c>
      <c r="G7" s="2">
        <v>452.67919999999998</v>
      </c>
    </row>
    <row r="8" spans="1:7">
      <c r="A8" s="1" t="s">
        <v>267</v>
      </c>
      <c r="B8" s="2">
        <v>472.96839999999997</v>
      </c>
      <c r="C8" s="2">
        <v>2.7734000000000001</v>
      </c>
      <c r="D8" s="2">
        <v>0.19993</v>
      </c>
      <c r="E8" s="2">
        <v>0.24990000000000001</v>
      </c>
      <c r="F8" s="1">
        <v>7</v>
      </c>
      <c r="G8" s="2">
        <v>457.80169999999998</v>
      </c>
    </row>
    <row r="9" spans="1:7">
      <c r="A9" s="1" t="s">
        <v>268</v>
      </c>
      <c r="B9" s="2">
        <v>492.06380000000001</v>
      </c>
      <c r="C9" s="2">
        <v>21.8688</v>
      </c>
      <c r="D9" s="2">
        <v>1.0000000000000001E-5</v>
      </c>
      <c r="E9" s="2">
        <v>0</v>
      </c>
      <c r="F9" s="1">
        <v>6</v>
      </c>
      <c r="G9" s="2">
        <v>479.19779999999997</v>
      </c>
    </row>
    <row r="10" spans="1:7">
      <c r="A10" s="1" t="s">
        <v>269</v>
      </c>
      <c r="B10" s="2">
        <v>501.19049999999999</v>
      </c>
      <c r="C10" s="2">
        <v>30.9955</v>
      </c>
      <c r="D10" s="2">
        <v>0</v>
      </c>
      <c r="E10" s="2">
        <v>0</v>
      </c>
      <c r="F10" s="1">
        <v>5</v>
      </c>
      <c r="G10" s="2">
        <v>490.57830000000001</v>
      </c>
    </row>
    <row r="11" spans="1:7">
      <c r="A11" s="1" t="s">
        <v>270</v>
      </c>
      <c r="B11" s="2">
        <v>523.57330000000002</v>
      </c>
      <c r="C11" s="2">
        <v>53.378300000000003</v>
      </c>
      <c r="D11" s="2">
        <v>0</v>
      </c>
      <c r="E11" s="2">
        <v>0</v>
      </c>
      <c r="F11" s="1">
        <v>6</v>
      </c>
      <c r="G11" s="2">
        <v>510.70740000000001</v>
      </c>
    </row>
    <row r="12" spans="1:7">
      <c r="A12" s="1" t="s">
        <v>271</v>
      </c>
      <c r="B12" s="2">
        <v>530.60040000000004</v>
      </c>
      <c r="C12" s="2">
        <v>60.4054</v>
      </c>
      <c r="D12" s="2">
        <v>0</v>
      </c>
      <c r="E12" s="2">
        <v>0</v>
      </c>
      <c r="F12" s="1">
        <v>5</v>
      </c>
      <c r="G12" s="2">
        <v>519.98810000000003</v>
      </c>
    </row>
    <row r="13" spans="1:7">
      <c r="A13" s="1" t="s">
        <v>253</v>
      </c>
      <c r="B13" s="2">
        <v>540.18380000000002</v>
      </c>
      <c r="C13" s="2">
        <v>69.988799999999998</v>
      </c>
      <c r="D13" s="2">
        <v>0</v>
      </c>
      <c r="E13" s="2">
        <v>0</v>
      </c>
      <c r="F13" s="1">
        <v>4</v>
      </c>
      <c r="G13" s="2">
        <v>531.77980000000002</v>
      </c>
    </row>
    <row r="14" spans="1:7">
      <c r="A14" s="1" t="s">
        <v>241</v>
      </c>
      <c r="B14" s="2">
        <v>556.226</v>
      </c>
      <c r="C14" s="2">
        <v>86.031000000000006</v>
      </c>
      <c r="D14" s="2">
        <v>0</v>
      </c>
      <c r="E14" s="2">
        <v>0</v>
      </c>
      <c r="F14" s="1">
        <v>3</v>
      </c>
      <c r="G14" s="2">
        <v>549.98599999999999</v>
      </c>
    </row>
    <row r="15" spans="1:7">
      <c r="A15" s="4" t="s">
        <v>40</v>
      </c>
      <c r="B15" s="5">
        <v>567.65099999999995</v>
      </c>
      <c r="C15" s="5">
        <v>97.456000000000003</v>
      </c>
      <c r="D15" s="5">
        <v>0</v>
      </c>
      <c r="E15" s="5">
        <v>0</v>
      </c>
      <c r="F15" s="4">
        <v>2</v>
      </c>
      <c r="G15" s="5">
        <v>563.53219999999999</v>
      </c>
    </row>
    <row r="16" spans="1:7" ht="18.75">
      <c r="A16" s="1" t="s">
        <v>622</v>
      </c>
    </row>
  </sheetData>
  <mergeCells count="2">
    <mergeCell ref="A1:G1"/>
    <mergeCell ref="A4:G4"/>
  </mergeCells>
  <conditionalFormatting sqref="G6">
    <cfRule type="duplicateValues" dxfId="0" priority="1"/>
  </conditionalFormatting>
  <pageMargins left="0.7" right="0.7" top="0.75" bottom="0.75" header="0.3" footer="0.3"/>
  <pageSetup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 S1</vt:lpstr>
      <vt:lpstr>Table S2</vt:lpstr>
      <vt:lpstr>Table S3</vt:lpstr>
      <vt:lpstr>Table S4</vt:lpstr>
      <vt:lpstr>Table S5</vt:lpstr>
      <vt:lpstr>Table S6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terms:created xsi:type="dcterms:W3CDTF">2006-09-16T00:00:00Z</dcterms:created>
  <dcterms:modified xsi:type="dcterms:W3CDTF">2020-08-17T16:02:17Z</dcterms:modified>
</cp:coreProperties>
</file>